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4" firstSheet="0" activeTab="3"/>
  </bookViews>
  <sheets>
    <sheet name="Origin" sheetId="1" state="visible" r:id="rId2"/>
    <sheet name="ENS Transcript" sheetId="2" state="visible" r:id="rId3"/>
    <sheet name="Symbol" sheetId="3" state="visible" r:id="rId4"/>
    <sheet name="Resul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4" uniqueCount="559">
  <si>
    <t xml:space="preserve">Seqinspector</t>
  </si>
  <si>
    <t xml:space="preserve">ENCODE ChIP-Seq Significance Tool</t>
  </si>
  <si>
    <t xml:space="preserve">CSCAN</t>
  </si>
  <si>
    <t xml:space="preserve">Opossum 3.0</t>
  </si>
  <si>
    <t xml:space="preserve">Cremag</t>
  </si>
  <si>
    <t xml:space="preserve">dexamethasone induced genes in mouse</t>
  </si>
  <si>
    <t xml:space="preserve">dexamethasone</t>
  </si>
  <si>
    <t xml:space="preserve">BDP1 targets</t>
  </si>
  <si>
    <t xml:space="preserve">Liver specific</t>
  </si>
  <si>
    <t xml:space="preserve">SRF dependent genes</t>
  </si>
  <si>
    <t xml:space="preserve">mm9</t>
  </si>
  <si>
    <t xml:space="preserve">hg19</t>
  </si>
  <si>
    <t xml:space="preserve">Per1</t>
  </si>
  <si>
    <t xml:space="preserve">NM_000895</t>
  </si>
  <si>
    <t xml:space="preserve">AASS</t>
  </si>
  <si>
    <t xml:space="preserve">ENSMUSG00000038418</t>
  </si>
  <si>
    <t xml:space="preserve">Ddit4</t>
  </si>
  <si>
    <t xml:space="preserve">NM_001004298</t>
  </si>
  <si>
    <t xml:space="preserve">ACSM1</t>
  </si>
  <si>
    <t xml:space="preserve">ENSMUSG00000037868</t>
  </si>
  <si>
    <t xml:space="preserve">Sult1a1</t>
  </si>
  <si>
    <t xml:space="preserve">NM_001009565</t>
  </si>
  <si>
    <t xml:space="preserve">ALB</t>
  </si>
  <si>
    <t xml:space="preserve">ENSMUSG00000071341</t>
  </si>
  <si>
    <t xml:space="preserve">Sgk1</t>
  </si>
  <si>
    <t xml:space="preserve">NM_001030001</t>
  </si>
  <si>
    <t xml:space="preserve">AMBP</t>
  </si>
  <si>
    <t xml:space="preserve">Acsl3</t>
  </si>
  <si>
    <t xml:space="preserve">NM_001032</t>
  </si>
  <si>
    <t xml:space="preserve">APOA2</t>
  </si>
  <si>
    <t xml:space="preserve">Spsb1</t>
  </si>
  <si>
    <t xml:space="preserve">NM_001033026</t>
  </si>
  <si>
    <t xml:space="preserve">ATP6V1A</t>
  </si>
  <si>
    <t xml:space="preserve">Mertk</t>
  </si>
  <si>
    <t xml:space="preserve">NM_001035507</t>
  </si>
  <si>
    <t xml:space="preserve">CPEB3</t>
  </si>
  <si>
    <t xml:space="preserve">Mapk4</t>
  </si>
  <si>
    <t xml:space="preserve">NM_001039619</t>
  </si>
  <si>
    <t xml:space="preserve">CWF19L2</t>
  </si>
  <si>
    <t xml:space="preserve">Slc25a33</t>
  </si>
  <si>
    <t xml:space="preserve">NM_001042618</t>
  </si>
  <si>
    <t xml:space="preserve">DDX50</t>
  </si>
  <si>
    <t xml:space="preserve">Errfi1</t>
  </si>
  <si>
    <t xml:space="preserve">NM_001126131</t>
  </si>
  <si>
    <t xml:space="preserve">DYNLL2</t>
  </si>
  <si>
    <t xml:space="preserve">Prodh</t>
  </si>
  <si>
    <t xml:space="preserve">NM_001145</t>
  </si>
  <si>
    <t xml:space="preserve">ESD</t>
  </si>
  <si>
    <t xml:space="preserve">Fam107a</t>
  </si>
  <si>
    <t xml:space="preserve">NM_001164160</t>
  </si>
  <si>
    <t xml:space="preserve">EVI5</t>
  </si>
  <si>
    <t xml:space="preserve">Klf9</t>
  </si>
  <si>
    <t xml:space="preserve">NM_001164161</t>
  </si>
  <si>
    <t xml:space="preserve">FAM134B</t>
  </si>
  <si>
    <t xml:space="preserve">Tsc22d3</t>
  </si>
  <si>
    <t xml:space="preserve">NM_001164162</t>
  </si>
  <si>
    <t xml:space="preserve">FKBP4</t>
  </si>
  <si>
    <t xml:space="preserve">Pim3</t>
  </si>
  <si>
    <t xml:space="preserve">NM_001164163</t>
  </si>
  <si>
    <t xml:space="preserve">GPX7</t>
  </si>
  <si>
    <t xml:space="preserve">Pdk4</t>
  </si>
  <si>
    <t xml:space="preserve">NM_001164164</t>
  </si>
  <si>
    <t xml:space="preserve">GRB7</t>
  </si>
  <si>
    <t xml:space="preserve">Nedd9</t>
  </si>
  <si>
    <t xml:space="preserve">NM_001165960</t>
  </si>
  <si>
    <t xml:space="preserve">GTF3C6</t>
  </si>
  <si>
    <t xml:space="preserve">Klf13</t>
  </si>
  <si>
    <t xml:space="preserve">NM_001195200</t>
  </si>
  <si>
    <t xml:space="preserve">HGFAC</t>
  </si>
  <si>
    <t xml:space="preserve">Rhou</t>
  </si>
  <si>
    <t xml:space="preserve">NM_001195201</t>
  </si>
  <si>
    <t xml:space="preserve">HNF1B</t>
  </si>
  <si>
    <t xml:space="preserve">Tob2</t>
  </si>
  <si>
    <t xml:space="preserve">NM_001195217</t>
  </si>
  <si>
    <t xml:space="preserve">IFI30</t>
  </si>
  <si>
    <t xml:space="preserve">Rgs17</t>
  </si>
  <si>
    <t xml:space="preserve">NM_001197325</t>
  </si>
  <si>
    <t xml:space="preserve">IGFBP1</t>
  </si>
  <si>
    <t xml:space="preserve">Axud1</t>
  </si>
  <si>
    <t xml:space="preserve">NM_001206836</t>
  </si>
  <si>
    <t xml:space="preserve">LEAP2</t>
  </si>
  <si>
    <t xml:space="preserve">Lmod1</t>
  </si>
  <si>
    <t xml:space="preserve">NM_001512</t>
  </si>
  <si>
    <t xml:space="preserve">LIPG</t>
  </si>
  <si>
    <t xml:space="preserve">Nuak1</t>
  </si>
  <si>
    <t xml:space="preserve">NM_001668</t>
  </si>
  <si>
    <t xml:space="preserve">MIA2</t>
  </si>
  <si>
    <t xml:space="preserve">NM_002155</t>
  </si>
  <si>
    <t xml:space="preserve">NOSIP</t>
  </si>
  <si>
    <t xml:space="preserve">NM_002693</t>
  </si>
  <si>
    <t xml:space="preserve">NR0B2</t>
  </si>
  <si>
    <t xml:space="preserve">NM_002937</t>
  </si>
  <si>
    <t xml:space="preserve">NR1H4</t>
  </si>
  <si>
    <t xml:space="preserve">NM_004515</t>
  </si>
  <si>
    <t xml:space="preserve">NR1I3</t>
  </si>
  <si>
    <t xml:space="preserve">NM_004663</t>
  </si>
  <si>
    <t xml:space="preserve">NR5A2</t>
  </si>
  <si>
    <t xml:space="preserve">NM_005481</t>
  </si>
  <si>
    <t xml:space="preserve">NUFIP2</t>
  </si>
  <si>
    <t xml:space="preserve">NM_005484</t>
  </si>
  <si>
    <t xml:space="preserve">OAZ3</t>
  </si>
  <si>
    <t xml:space="preserve">NM_006109</t>
  </si>
  <si>
    <t xml:space="preserve">PAH</t>
  </si>
  <si>
    <t xml:space="preserve">NM_006148</t>
  </si>
  <si>
    <t xml:space="preserve">PAPD4</t>
  </si>
  <si>
    <t xml:space="preserve">NM_006353</t>
  </si>
  <si>
    <t xml:space="preserve">PARP16</t>
  </si>
  <si>
    <t xml:space="preserve">NM_006876</t>
  </si>
  <si>
    <t xml:space="preserve">PEX7</t>
  </si>
  <si>
    <t xml:space="preserve">NM_014016</t>
  </si>
  <si>
    <t xml:space="preserve">POLI</t>
  </si>
  <si>
    <t xml:space="preserve">NM_018119</t>
  </si>
  <si>
    <t xml:space="preserve">PROS1</t>
  </si>
  <si>
    <t xml:space="preserve">NM_018225</t>
  </si>
  <si>
    <t xml:space="preserve">PRR15</t>
  </si>
  <si>
    <t xml:space="preserve">NM_018312</t>
  </si>
  <si>
    <t xml:space="preserve">PRRG2</t>
  </si>
  <si>
    <t xml:space="preserve">NM_021628</t>
  </si>
  <si>
    <t xml:space="preserve">PSMD13</t>
  </si>
  <si>
    <t xml:space="preserve">NM_021831</t>
  </si>
  <si>
    <t xml:space="preserve">RASSF6</t>
  </si>
  <si>
    <t xml:space="preserve">NM_022037</t>
  </si>
  <si>
    <t xml:space="preserve">RASSF7</t>
  </si>
  <si>
    <t xml:space="preserve">NM_022173</t>
  </si>
  <si>
    <t xml:space="preserve">RNF125</t>
  </si>
  <si>
    <t xml:space="preserve">NM_024407</t>
  </si>
  <si>
    <t xml:space="preserve">SEC16B</t>
  </si>
  <si>
    <t xml:space="preserve">NM_024867</t>
  </si>
  <si>
    <t xml:space="preserve">SEMA4A</t>
  </si>
  <si>
    <t xml:space="preserve">NM_033420</t>
  </si>
  <si>
    <t xml:space="preserve">SLC40A1</t>
  </si>
  <si>
    <t xml:space="preserve">NM_138356</t>
  </si>
  <si>
    <t xml:space="preserve">SLC6A13</t>
  </si>
  <si>
    <t xml:space="preserve">NM_139159</t>
  </si>
  <si>
    <t xml:space="preserve">SPATC1</t>
  </si>
  <si>
    <t xml:space="preserve">NM_144508</t>
  </si>
  <si>
    <t xml:space="preserve">TLE4</t>
  </si>
  <si>
    <t xml:space="preserve">NM_144722</t>
  </si>
  <si>
    <t xml:space="preserve">TMEM11</t>
  </si>
  <si>
    <t xml:space="preserve">NM_170589</t>
  </si>
  <si>
    <t xml:space="preserve">TRAF3IP3</t>
  </si>
  <si>
    <t xml:space="preserve">NM_174923</t>
  </si>
  <si>
    <t xml:space="preserve">TTR</t>
  </si>
  <si>
    <t xml:space="preserve">NM_177965</t>
  </si>
  <si>
    <t xml:space="preserve">UGT1A1</t>
  </si>
  <si>
    <t xml:space="preserve">NM_178427</t>
  </si>
  <si>
    <t xml:space="preserve">UMPS</t>
  </si>
  <si>
    <t xml:space="preserve">NM_197964</t>
  </si>
  <si>
    <t xml:space="preserve">ZBTB39</t>
  </si>
  <si>
    <t xml:space="preserve">NR_002312</t>
  </si>
  <si>
    <t xml:space="preserve">NR_003051</t>
  </si>
  <si>
    <t xml:space="preserve">NR_026703</t>
  </si>
  <si>
    <t xml:space="preserve">NR_026704</t>
  </si>
  <si>
    <t xml:space="preserve">NR_026705</t>
  </si>
  <si>
    <t xml:space="preserve">NR_026776</t>
  </si>
  <si>
    <t xml:space="preserve">NR_026790</t>
  </si>
  <si>
    <t xml:space="preserve">NR_030583</t>
  </si>
  <si>
    <t xml:space="preserve">NR_033379</t>
  </si>
  <si>
    <t xml:space="preserve">NR_033947</t>
  </si>
  <si>
    <t xml:space="preserve">NR_037447</t>
  </si>
  <si>
    <t xml:space="preserve">NR_038292</t>
  </si>
  <si>
    <t xml:space="preserve">NR_038293</t>
  </si>
  <si>
    <t xml:space="preserve">NR_038294</t>
  </si>
  <si>
    <t xml:space="preserve">ENSMUST00000035779</t>
  </si>
  <si>
    <t xml:space="preserve">ENST00000274289</t>
  </si>
  <si>
    <t xml:space="preserve">ENST00000393376</t>
  </si>
  <si>
    <t xml:space="preserve">ENSMUST00000048289</t>
  </si>
  <si>
    <t xml:space="preserve">ENSMUST00000134566</t>
  </si>
  <si>
    <t xml:space="preserve">ENST00000289166</t>
  </si>
  <si>
    <t xml:space="preserve">ENST00000417368</t>
  </si>
  <si>
    <t xml:space="preserve">ENSMUST00000105438</t>
  </si>
  <si>
    <t xml:space="preserve">ENSMUST00000142704</t>
  </si>
  <si>
    <t xml:space="preserve">ENST00000371015</t>
  </si>
  <si>
    <t xml:space="preserve">ENST00000307493</t>
  </si>
  <si>
    <t xml:space="preserve">ENSMUST00000127820</t>
  </si>
  <si>
    <t xml:space="preserve">ENSMUST00000135642</t>
  </si>
  <si>
    <t xml:space="preserve">ENST00000355648</t>
  </si>
  <si>
    <t xml:space="preserve">ENST00000520010</t>
  </si>
  <si>
    <t xml:space="preserve">ENSMUST00000130933</t>
  </si>
  <si>
    <t xml:space="preserve">ENSMUST00000132997</t>
  </si>
  <si>
    <t xml:space="preserve">ENST00000395636</t>
  </si>
  <si>
    <t xml:space="preserve">ENST00000523065</t>
  </si>
  <si>
    <t xml:space="preserve">ENSMUST00000145754</t>
  </si>
  <si>
    <t xml:space="preserve">ENSMUST00000154777</t>
  </si>
  <si>
    <t xml:space="preserve">ENST00000361300</t>
  </si>
  <si>
    <t xml:space="preserve">ENST00000295897</t>
  </si>
  <si>
    <t xml:space="preserve">ENSMUST00000145936</t>
  </si>
  <si>
    <t xml:space="preserve">ENSMUST00000148608</t>
  </si>
  <si>
    <t xml:space="preserve">ENST00000293756</t>
  </si>
  <si>
    <t xml:space="preserve">ENST00000415165</t>
  </si>
  <si>
    <t xml:space="preserve">ENSMUST00000146986</t>
  </si>
  <si>
    <t xml:space="preserve">ENSMUST00000020308</t>
  </si>
  <si>
    <t xml:space="preserve">ENST00000409874</t>
  </si>
  <si>
    <t xml:space="preserve">ENST00000621085</t>
  </si>
  <si>
    <t xml:space="preserve">ENSMUST00000064795</t>
  </si>
  <si>
    <t xml:space="preserve">ENSMUST00000073600</t>
  </si>
  <si>
    <t xml:space="preserve">ENST00000320567</t>
  </si>
  <si>
    <t xml:space="preserve">ENST00000621628</t>
  </si>
  <si>
    <t xml:space="preserve">ENSMUST00000165033</t>
  </si>
  <si>
    <t xml:space="preserve">ENSMUST00000128640</t>
  </si>
  <si>
    <t xml:space="preserve">ENST00000256404</t>
  </si>
  <si>
    <t xml:space="preserve">ENST00000265132</t>
  </si>
  <si>
    <t xml:space="preserve">ENSMUST00000095759</t>
  </si>
  <si>
    <t xml:space="preserve">ENSMUST00000030811</t>
  </si>
  <si>
    <t xml:space="preserve">ENST00000372390</t>
  </si>
  <si>
    <t xml:space="preserve">ENST00000367990</t>
  </si>
  <si>
    <t xml:space="preserve">ENSMUST00000121887</t>
  </si>
  <si>
    <t xml:space="preserve">ENST00000372397</t>
  </si>
  <si>
    <t xml:space="preserve">ENST00000463273</t>
  </si>
  <si>
    <t xml:space="preserve">ENSMUST00000036070</t>
  </si>
  <si>
    <t xml:space="preserve">ENST00000372383</t>
  </si>
  <si>
    <t xml:space="preserve">ENST00000469730</t>
  </si>
  <si>
    <t xml:space="preserve">ENSMUST00000120411</t>
  </si>
  <si>
    <t xml:space="preserve">ENST00000239223</t>
  </si>
  <si>
    <t xml:space="preserve">ENST00000273398</t>
  </si>
  <si>
    <t xml:space="preserve">ENSMUST00000137133</t>
  </si>
  <si>
    <t xml:space="preserve">ENST00000371268</t>
  </si>
  <si>
    <t xml:space="preserve">ENST00000475322</t>
  </si>
  <si>
    <t xml:space="preserve">ENSMUST00000063694</t>
  </si>
  <si>
    <t xml:space="preserve">ENST00000281455</t>
  </si>
  <si>
    <t xml:space="preserve">ENST00000412050</t>
  </si>
  <si>
    <t xml:space="preserve">ENSMUST00000185175</t>
  </si>
  <si>
    <t xml:space="preserve">ENST00000504342</t>
  </si>
  <si>
    <t xml:space="preserve">ENST00000265997</t>
  </si>
  <si>
    <t xml:space="preserve">ENSMUST00000183817</t>
  </si>
  <si>
    <t xml:space="preserve">ENST00000303562</t>
  </si>
  <si>
    <t xml:space="preserve">ENST00000614585</t>
  </si>
  <si>
    <t xml:space="preserve">ENSMUST00000183907</t>
  </si>
  <si>
    <t xml:space="preserve">ENST00000436639</t>
  </si>
  <si>
    <t xml:space="preserve">ENST00000282251</t>
  </si>
  <si>
    <t xml:space="preserve">ENSMUST00000036884</t>
  </si>
  <si>
    <t xml:space="preserve">ENST00000302071</t>
  </si>
  <si>
    <t xml:space="preserve">ENST00000373585</t>
  </si>
  <si>
    <t xml:space="preserve">ENSMUST00000059352</t>
  </si>
  <si>
    <t xml:space="preserve">ENST00000356644</t>
  </si>
  <si>
    <t xml:space="preserve">ENST00000610822</t>
  </si>
  <si>
    <t xml:space="preserve">ENSMUST00000159162</t>
  </si>
  <si>
    <t xml:space="preserve">ENST00000259727</t>
  </si>
  <si>
    <t xml:space="preserve">ENST00000579991</t>
  </si>
  <si>
    <t xml:space="preserve">ENSMUST00000091851</t>
  </si>
  <si>
    <t xml:space="preserve">ENST00000252250</t>
  </si>
  <si>
    <t xml:space="preserve">ENST00000378720</t>
  </si>
  <si>
    <t xml:space="preserve">ENSMUST00000162863</t>
  </si>
  <si>
    <t xml:space="preserve">ENST00000379359</t>
  </si>
  <si>
    <t xml:space="preserve">ENST00000370331</t>
  </si>
  <si>
    <t xml:space="preserve">ENSMUST00000160601</t>
  </si>
  <si>
    <t xml:space="preserve">ENST00000263464</t>
  </si>
  <si>
    <t xml:space="preserve">ENST00000540033</t>
  </si>
  <si>
    <t xml:space="preserve">ENSMUST00000014505</t>
  </si>
  <si>
    <t xml:space="preserve">ENST00000216797</t>
  </si>
  <si>
    <t xml:space="preserve">ENST00000399793</t>
  </si>
  <si>
    <t xml:space="preserve">ENSMUST00000140221</t>
  </si>
  <si>
    <t xml:space="preserve">ENST00000299964</t>
  </si>
  <si>
    <t xml:space="preserve">ENST00000306320</t>
  </si>
  <si>
    <t xml:space="preserve">ENSMUST00000021794</t>
  </si>
  <si>
    <t xml:space="preserve">ENST00000225688</t>
  </si>
  <si>
    <t xml:space="preserve">ENST00000001008</t>
  </si>
  <si>
    <t xml:space="preserve">ENSMUST00000163623</t>
  </si>
  <si>
    <t xml:space="preserve">ENST00000317276</t>
  </si>
  <si>
    <t xml:space="preserve">ENST00000630279</t>
  </si>
  <si>
    <t xml:space="preserve">ENSMUST00000020220</t>
  </si>
  <si>
    <t xml:space="preserve">ENST00000369221</t>
  </si>
  <si>
    <t xml:space="preserve">ENST00000361314</t>
  </si>
  <si>
    <t xml:space="preserve">ENSMUST00000129355</t>
  </si>
  <si>
    <t xml:space="preserve">ENST00000307365</t>
  </si>
  <si>
    <t xml:space="preserve">ENST00000309156</t>
  </si>
  <si>
    <t xml:space="preserve">ENSMUST00000019721</t>
  </si>
  <si>
    <t xml:space="preserve">ENST00000367202</t>
  </si>
  <si>
    <t xml:space="preserve">ENST00000394211</t>
  </si>
  <si>
    <t xml:space="preserve">ENSMUST00000134068</t>
  </si>
  <si>
    <t xml:space="preserve">ENST00000575734</t>
  </si>
  <si>
    <t xml:space="preserve">ENST00000445327</t>
  </si>
  <si>
    <t xml:space="preserve">ENSMUST00000101004</t>
  </si>
  <si>
    <t xml:space="preserve">ENST00000251527</t>
  </si>
  <si>
    <t xml:space="preserve">ENST00000394209</t>
  </si>
  <si>
    <t xml:space="preserve">ENSMUST00000021271</t>
  </si>
  <si>
    <t xml:space="preserve">ENST00000235382</t>
  </si>
  <si>
    <t xml:space="preserve">ENST00000329970</t>
  </si>
  <si>
    <t xml:space="preserve">ENSMUST00000132462</t>
  </si>
  <si>
    <t xml:space="preserve">ENST00000225831</t>
  </si>
  <si>
    <t xml:space="preserve">ENST00000382774</t>
  </si>
  <si>
    <t xml:space="preserve">ENSMUST00000142392</t>
  </si>
  <si>
    <t xml:space="preserve">ENST00000367858</t>
  </si>
  <si>
    <t xml:space="preserve">ENST00000610754</t>
  </si>
  <si>
    <t xml:space="preserve">ENSMUST00000102605</t>
  </si>
  <si>
    <t xml:space="preserve">ENST00000413996</t>
  </si>
  <si>
    <t xml:space="preserve">ENST00000616941</t>
  </si>
  <si>
    <t xml:space="preserve">ENSMUST00000166748</t>
  </si>
  <si>
    <t xml:space="preserve">ENST00000237305</t>
  </si>
  <si>
    <t xml:space="preserve">ENST00000614955</t>
  </si>
  <si>
    <t xml:space="preserve">ENSMUST00000042818</t>
  </si>
  <si>
    <t xml:space="preserve">ENST00000528577</t>
  </si>
  <si>
    <t xml:space="preserve">ENST00000619478</t>
  </si>
  <si>
    <t xml:space="preserve">ENSMUST00000139861</t>
  </si>
  <si>
    <t xml:space="preserve">ENST00000377126</t>
  </si>
  <si>
    <t xml:space="preserve">ENST00000617811</t>
  </si>
  <si>
    <t xml:space="preserve">ENSMUST00000003620</t>
  </si>
  <si>
    <t xml:space="preserve">ENST00000400113</t>
  </si>
  <si>
    <t xml:space="preserve">ENST00000621123</t>
  </si>
  <si>
    <t xml:space="preserve">ENSMUST00000136776</t>
  </si>
  <si>
    <t xml:space="preserve">ENST00000597629</t>
  </si>
  <si>
    <t xml:space="preserve">ENST00000617272</t>
  </si>
  <si>
    <t xml:space="preserve">ENSMUST00000141635</t>
  </si>
  <si>
    <t xml:space="preserve">ENST00000335953</t>
  </si>
  <si>
    <t xml:space="preserve">ENST00000620125</t>
  </si>
  <si>
    <t xml:space="preserve">ENSMUST00000126087</t>
  </si>
  <si>
    <t xml:space="preserve">ENST00000392996</t>
  </si>
  <si>
    <t xml:space="preserve">ENST00000597802</t>
  </si>
  <si>
    <t xml:space="preserve">ENSMUST00000123969</t>
  </si>
  <si>
    <t xml:space="preserve">ENST00000370435</t>
  </si>
  <si>
    <t xml:space="preserve">ENST00000407280</t>
  </si>
  <si>
    <t xml:space="preserve">ENSMUST00000132241</t>
  </si>
  <si>
    <t xml:space="preserve">ENST00000262424</t>
  </si>
  <si>
    <t xml:space="preserve">ENST00000275525</t>
  </si>
  <si>
    <t xml:space="preserve">ENSMUST00000131996</t>
  </si>
  <si>
    <t xml:space="preserve">ENST00000327451</t>
  </si>
  <si>
    <t xml:space="preserve">ENST00000296877</t>
  </si>
  <si>
    <t xml:space="preserve">ENSMUST00000117676</t>
  </si>
  <si>
    <t xml:space="preserve">ENST00000306279</t>
  </si>
  <si>
    <t xml:space="preserve">ENST00000261292</t>
  </si>
  <si>
    <t xml:space="preserve">ENSMUST00000019909</t>
  </si>
  <si>
    <t xml:space="preserve">ENST00000375856</t>
  </si>
  <si>
    <t xml:space="preserve">ENST00000580036</t>
  </si>
  <si>
    <t xml:space="preserve">ENSMUST00000064225</t>
  </si>
  <si>
    <t xml:space="preserve">ENST00000439190</t>
  </si>
  <si>
    <t xml:space="preserve">ENST00000596358</t>
  </si>
  <si>
    <t xml:space="preserve">ENSMUST00000136615</t>
  </si>
  <si>
    <t xml:space="preserve">ENST00000450236</t>
  </si>
  <si>
    <t xml:space="preserve">ENST00000599537</t>
  </si>
  <si>
    <t xml:space="preserve">ENSMUST00000045487</t>
  </si>
  <si>
    <t xml:space="preserve">ENST00000416884</t>
  </si>
  <si>
    <t xml:space="preserve">ENST00000598544</t>
  </si>
  <si>
    <t xml:space="preserve">ENSMUST00000120509</t>
  </si>
  <si>
    <t xml:space="preserve">ENST00000259874</t>
  </si>
  <si>
    <t xml:space="preserve">ENST00000254227</t>
  </si>
  <si>
    <t xml:space="preserve">ENSMUST00000143094</t>
  </si>
  <si>
    <t xml:space="preserve">ENST00000383560</t>
  </si>
  <si>
    <t xml:space="preserve">ENST00000548884</t>
  </si>
  <si>
    <t xml:space="preserve">ENSMUST00000124203</t>
  </si>
  <si>
    <t xml:space="preserve">ENST00000435856</t>
  </si>
  <si>
    <t xml:space="preserve">ENST00000392986</t>
  </si>
  <si>
    <t xml:space="preserve">ENSMUST00000142174</t>
  </si>
  <si>
    <t xml:space="preserve">ENST00000546455</t>
  </si>
  <si>
    <t xml:space="preserve">ENST00000551379</t>
  </si>
  <si>
    <t xml:space="preserve">ENSMUST00000150089</t>
  </si>
  <si>
    <t xml:space="preserve">ENST00000188403</t>
  </si>
  <si>
    <t xml:space="preserve">ENSMUST00000092673</t>
  </si>
  <si>
    <t xml:space="preserve">ENST00000512372</t>
  </si>
  <si>
    <t xml:space="preserve">ENSMUST00000020145</t>
  </si>
  <si>
    <t xml:space="preserve">ENST00000367983</t>
  </si>
  <si>
    <t xml:space="preserve">ENSMUST00000141218</t>
  </si>
  <si>
    <t xml:space="preserve">ENST00000437437</t>
  </si>
  <si>
    <t xml:space="preserve">ENSMUST00000126560</t>
  </si>
  <si>
    <t xml:space="preserve">ENST00000442691</t>
  </si>
  <si>
    <t xml:space="preserve">ENSMUST00000124350</t>
  </si>
  <si>
    <t xml:space="preserve">ENST00000412844</t>
  </si>
  <si>
    <t xml:space="preserve">ENSMUST00000135195</t>
  </si>
  <si>
    <t xml:space="preserve">ENST00000428574</t>
  </si>
  <si>
    <t xml:space="preserve">ENSMUST00000100036</t>
  </si>
  <si>
    <t xml:space="preserve">ENST00000505005</t>
  </si>
  <si>
    <t xml:space="preserve">ENSMUST00000164659</t>
  </si>
  <si>
    <t xml:space="preserve">ENST00000508740</t>
  </si>
  <si>
    <t xml:space="preserve">ENSMUST00000105686</t>
  </si>
  <si>
    <t xml:space="preserve">ENST00000367982</t>
  </si>
  <si>
    <t xml:space="preserve">ENSMUST00000038562</t>
  </si>
  <si>
    <t xml:space="preserve">ENST00000511676</t>
  </si>
  <si>
    <t xml:space="preserve">ENSMUST00000105685</t>
  </si>
  <si>
    <t xml:space="preserve">ENST00000367981</t>
  </si>
  <si>
    <t xml:space="preserve">ENSMUST00000105684</t>
  </si>
  <si>
    <t xml:space="preserve">ENST00000367984</t>
  </si>
  <si>
    <t xml:space="preserve">ENSMUST00000156897</t>
  </si>
  <si>
    <t xml:space="preserve">ENST00000367985</t>
  </si>
  <si>
    <t xml:space="preserve">ENSMUST00000167342</t>
  </si>
  <si>
    <t xml:space="preserve">ENST00000367979</t>
  </si>
  <si>
    <t xml:space="preserve">ENSMUST00000149360</t>
  </si>
  <si>
    <t xml:space="preserve">ENST00000367980</t>
  </si>
  <si>
    <t xml:space="preserve">ENSMUST00000125135</t>
  </si>
  <si>
    <t xml:space="preserve">ENST00000628566</t>
  </si>
  <si>
    <t xml:space="preserve">ENSMUST00000149743</t>
  </si>
  <si>
    <t xml:space="preserve">ENST00000367362</t>
  </si>
  <si>
    <t xml:space="preserve">ENSMUST00000156451</t>
  </si>
  <si>
    <t xml:space="preserve">ENST00000236914</t>
  </si>
  <si>
    <t xml:space="preserve">ENSMUST00000135896</t>
  </si>
  <si>
    <t xml:space="preserve">ENST00000447034</t>
  </si>
  <si>
    <t xml:space="preserve">ENSMUST00000106373</t>
  </si>
  <si>
    <t xml:space="preserve">ENST00000367357</t>
  </si>
  <si>
    <t xml:space="preserve">ENSMUST00000106371</t>
  </si>
  <si>
    <t xml:space="preserve">ENST00000544748</t>
  </si>
  <si>
    <t xml:space="preserve">ENSMUST00000155419</t>
  </si>
  <si>
    <t xml:space="preserve">ENST00000225388</t>
  </si>
  <si>
    <t xml:space="preserve">ENSMUST00000106372</t>
  </si>
  <si>
    <t xml:space="preserve">ENST00000321531</t>
  </si>
  <si>
    <t xml:space="preserve">ENSMUST00000050467</t>
  </si>
  <si>
    <t xml:space="preserve">ENST00000627780</t>
  </si>
  <si>
    <t xml:space="preserve">ENSMUST00000112995</t>
  </si>
  <si>
    <t xml:space="preserve">ENST00000553106</t>
  </si>
  <si>
    <t xml:space="preserve">ENSMUST00000055738</t>
  </si>
  <si>
    <t xml:space="preserve">ENST00000551337</t>
  </si>
  <si>
    <t xml:space="preserve">ENSMUST00000133023</t>
  </si>
  <si>
    <t xml:space="preserve">ENST00000546844</t>
  </si>
  <si>
    <t xml:space="preserve">ENSMUST00000112996</t>
  </si>
  <si>
    <t xml:space="preserve">ENST00000423041</t>
  </si>
  <si>
    <t xml:space="preserve">ENSMUST00000123898</t>
  </si>
  <si>
    <t xml:space="preserve">ENST00000296783</t>
  </si>
  <si>
    <t xml:space="preserve">ENSMUST00000152048</t>
  </si>
  <si>
    <t xml:space="preserve">ENST00000428308</t>
  </si>
  <si>
    <t xml:space="preserve">ENST00000453514</t>
  </si>
  <si>
    <t xml:space="preserve">ENST00000261888</t>
  </si>
  <si>
    <t xml:space="preserve">ENST00000367756</t>
  </si>
  <si>
    <t xml:space="preserve">ENST00000318471</t>
  </si>
  <si>
    <t xml:space="preserve">ENST00000541292</t>
  </si>
  <si>
    <t xml:space="preserve">ENST00000579534</t>
  </si>
  <si>
    <t xml:space="preserve">ENST00000406285</t>
  </si>
  <si>
    <t xml:space="preserve">ENST00000394236</t>
  </si>
  <si>
    <t xml:space="preserve">ENST00000319694</t>
  </si>
  <si>
    <t xml:space="preserve">ENST00000450427</t>
  </si>
  <si>
    <t xml:space="preserve">ENST00000596877</t>
  </si>
  <si>
    <t xml:space="preserve">ENST00000246794</t>
  </si>
  <si>
    <t xml:space="preserve">ENST00000532097</t>
  </si>
  <si>
    <t xml:space="preserve">ENST00000431206</t>
  </si>
  <si>
    <t xml:space="preserve">ENST00000621534</t>
  </si>
  <si>
    <t xml:space="preserve">ENST00000307439</t>
  </si>
  <si>
    <t xml:space="preserve">ENST00000342081</t>
  </si>
  <si>
    <t xml:space="preserve">ENST00000395777</t>
  </si>
  <si>
    <t xml:space="preserve">ENST00000335049</t>
  </si>
  <si>
    <t xml:space="preserve">ENST00000620201</t>
  </si>
  <si>
    <t xml:space="preserve">ENST00000622100</t>
  </si>
  <si>
    <t xml:space="preserve">ENST00000622905</t>
  </si>
  <si>
    <t xml:space="preserve">ENST00000431809</t>
  </si>
  <si>
    <t xml:space="preserve">ENST00000397582</t>
  </si>
  <si>
    <t xml:space="preserve">ENST00000397583</t>
  </si>
  <si>
    <t xml:space="preserve">ENST00000454668</t>
  </si>
  <si>
    <t xml:space="preserve">ENST00000528736</t>
  </si>
  <si>
    <t xml:space="preserve">ENST00000217740</t>
  </si>
  <si>
    <t xml:space="preserve">ENST00000308284</t>
  </si>
  <si>
    <t xml:space="preserve">ENST00000435124</t>
  </si>
  <si>
    <t xml:space="preserve">ENST00000414683</t>
  </si>
  <si>
    <t xml:space="preserve">ENST00000355014</t>
  </si>
  <si>
    <t xml:space="preserve">ENST00000368285</t>
  </si>
  <si>
    <t xml:space="preserve">ENST00000368284</t>
  </si>
  <si>
    <t xml:space="preserve">ENST00000438830</t>
  </si>
  <si>
    <t xml:space="preserve">ENST00000368282</t>
  </si>
  <si>
    <t xml:space="preserve">ENST00000368286</t>
  </si>
  <si>
    <t xml:space="preserve">ENST00000261024</t>
  </si>
  <si>
    <t xml:space="preserve">ENST00000427241</t>
  </si>
  <si>
    <t xml:space="preserve">ENST00000455320</t>
  </si>
  <si>
    <t xml:space="preserve">ENST00000427419</t>
  </si>
  <si>
    <t xml:space="preserve">ENST00000440626</t>
  </si>
  <si>
    <t xml:space="preserve">ENST00000343164</t>
  </si>
  <si>
    <t xml:space="preserve">ENST00000445055</t>
  </si>
  <si>
    <t xml:space="preserve">ENST00000377470</t>
  </si>
  <si>
    <t xml:space="preserve">ENST00000447830</t>
  </si>
  <si>
    <t xml:space="preserve">ENST00000376552</t>
  </si>
  <si>
    <t xml:space="preserve">ENST00000376544</t>
  </si>
  <si>
    <t xml:space="preserve">ENST00000317635</t>
  </si>
  <si>
    <t xml:space="preserve">ENST00000367025</t>
  </si>
  <si>
    <t xml:space="preserve">ENST00000479796</t>
  </si>
  <si>
    <t xml:space="preserve">ENST00000367026</t>
  </si>
  <si>
    <t xml:space="preserve">ENST00000367024</t>
  </si>
  <si>
    <t xml:space="preserve">ENST00000237014</t>
  </si>
  <si>
    <t xml:space="preserve">ENST00000610404</t>
  </si>
  <si>
    <t xml:space="preserve">ENST00000613781</t>
  </si>
  <si>
    <t xml:space="preserve">ENST00000305208</t>
  </si>
  <si>
    <t xml:space="preserve">ENST00000360418</t>
  </si>
  <si>
    <t xml:space="preserve">ENST00000232607</t>
  </si>
  <si>
    <t xml:space="preserve">ENST00000628619</t>
  </si>
  <si>
    <t xml:space="preserve">ENST00000300101</t>
  </si>
  <si>
    <t xml:space="preserve">CEBPD</t>
  </si>
  <si>
    <t xml:space="preserve">LTA4H</t>
  </si>
  <si>
    <t xml:space="preserve">Egr2</t>
  </si>
  <si>
    <t xml:space="preserve">PLK2</t>
  </si>
  <si>
    <t xml:space="preserve">C10orf90</t>
  </si>
  <si>
    <t xml:space="preserve">Egr1</t>
  </si>
  <si>
    <t xml:space="preserve">NFKBIA</t>
  </si>
  <si>
    <t xml:space="preserve">FAM46B</t>
  </si>
  <si>
    <t xml:space="preserve">CDKL4</t>
  </si>
  <si>
    <t xml:space="preserve">Egr4</t>
  </si>
  <si>
    <t xml:space="preserve">DUSP1</t>
  </si>
  <si>
    <t xml:space="preserve">PHACTR3</t>
  </si>
  <si>
    <t xml:space="preserve">RPS29</t>
  </si>
  <si>
    <t xml:space="preserve">FKBP5</t>
  </si>
  <si>
    <t xml:space="preserve">IP6K3</t>
  </si>
  <si>
    <t xml:space="preserve">TMEM259</t>
  </si>
  <si>
    <t xml:space="preserve">TDRD9</t>
  </si>
  <si>
    <t xml:space="preserve">AGBL5</t>
  </si>
  <si>
    <t xml:space="preserve">PER1</t>
  </si>
  <si>
    <t xml:space="preserve">KDF1</t>
  </si>
  <si>
    <t xml:space="preserve">PRMT5</t>
  </si>
  <si>
    <t xml:space="preserve">ESYT2</t>
  </si>
  <si>
    <t xml:space="preserve">SPINK13</t>
  </si>
  <si>
    <t xml:space="preserve">PARP2</t>
  </si>
  <si>
    <t xml:space="preserve">DDIT4</t>
  </si>
  <si>
    <t xml:space="preserve">PEBP4</t>
  </si>
  <si>
    <t xml:space="preserve">POLG</t>
  </si>
  <si>
    <t xml:space="preserve">ZFP36</t>
  </si>
  <si>
    <t xml:space="preserve">TSC22D3</t>
  </si>
  <si>
    <t xml:space="preserve">ANG</t>
  </si>
  <si>
    <t xml:space="preserve">NNMT</t>
  </si>
  <si>
    <t xml:space="preserve">PPP6R3</t>
  </si>
  <si>
    <t xml:space="preserve">SLCO4A1</t>
  </si>
  <si>
    <t xml:space="preserve">TMEM61</t>
  </si>
  <si>
    <t xml:space="preserve">ALOXE3</t>
  </si>
  <si>
    <t xml:space="preserve">BIRC3</t>
  </si>
  <si>
    <t xml:space="preserve">ACSL1</t>
  </si>
  <si>
    <t xml:space="preserve">CCDC107</t>
  </si>
  <si>
    <t xml:space="preserve">ARNT</t>
  </si>
  <si>
    <t xml:space="preserve">IRS2</t>
  </si>
  <si>
    <t xml:space="preserve">FOS</t>
  </si>
  <si>
    <t xml:space="preserve">RAB11A</t>
  </si>
  <si>
    <t xml:space="preserve">RASD1</t>
  </si>
  <si>
    <t xml:space="preserve">SESN1</t>
  </si>
  <si>
    <t xml:space="preserve">GSTA4</t>
  </si>
  <si>
    <t xml:space="preserve">GMPR</t>
  </si>
  <si>
    <t xml:space="preserve">HSPA6</t>
  </si>
  <si>
    <t xml:space="preserve">RNASE4</t>
  </si>
  <si>
    <t xml:space="preserve">ETNK2</t>
  </si>
  <si>
    <t xml:space="preserve">KRT6C</t>
  </si>
  <si>
    <t xml:space="preserve">ILF2</t>
  </si>
  <si>
    <t xml:space="preserve">OGFRL1</t>
  </si>
  <si>
    <t xml:space="preserve">RGCC</t>
  </si>
  <si>
    <t xml:space="preserve">MED16</t>
  </si>
  <si>
    <t xml:space="preserve">LASP1</t>
  </si>
  <si>
    <t xml:space="preserve">HMGN4</t>
  </si>
  <si>
    <t xml:space="preserve">B4GAT1</t>
  </si>
  <si>
    <t xml:space="preserve">SACM1L</t>
  </si>
  <si>
    <t xml:space="preserve">POLR3E</t>
  </si>
  <si>
    <t xml:space="preserve">PNLIP</t>
  </si>
  <si>
    <t xml:space="preserve">SMU1</t>
  </si>
  <si>
    <t xml:space="preserve">SLC25A18</t>
  </si>
  <si>
    <t xml:space="preserve">TIA1</t>
  </si>
  <si>
    <t xml:space="preserve">NDUFS7</t>
  </si>
  <si>
    <t xml:space="preserve">TMEM100</t>
  </si>
  <si>
    <t xml:space="preserve">SPEF2</t>
  </si>
  <si>
    <t xml:space="preserve">SHF</t>
  </si>
  <si>
    <t xml:space="preserve">RGS2</t>
  </si>
  <si>
    <t xml:space="preserve">DPP9</t>
  </si>
  <si>
    <t xml:space="preserve">CCL2</t>
  </si>
  <si>
    <t xml:space="preserve">CASC5</t>
  </si>
  <si>
    <t xml:space="preserve">SGK1</t>
  </si>
  <si>
    <t xml:space="preserve">C8orf37</t>
  </si>
  <si>
    <t xml:space="preserve">KLF9</t>
  </si>
  <si>
    <t xml:space="preserve">C7orf55</t>
  </si>
  <si>
    <t xml:space="preserve">TUBA3C</t>
  </si>
  <si>
    <t xml:space="preserve">ZBTB16</t>
  </si>
  <si>
    <t xml:space="preserve">CRISPLD2</t>
  </si>
  <si>
    <t xml:space="preserve">ATOH8</t>
  </si>
  <si>
    <t xml:space="preserve">IER3</t>
  </si>
  <si>
    <t xml:space="preserve">PCED1B</t>
  </si>
  <si>
    <t xml:space="preserve">Tool</t>
  </si>
  <si>
    <t xml:space="preserve">Cremag TRANSFAC</t>
  </si>
  <si>
    <t xml:space="preserve">Enrichr Chea</t>
  </si>
  <si>
    <t xml:space="preserve">Enrichr Encode</t>
  </si>
  <si>
    <t xml:space="preserve">Gene set</t>
  </si>
  <si>
    <t xml:space="preserve">GR</t>
  </si>
  <si>
    <t xml:space="preserve">Expected</t>
  </si>
  <si>
    <t xml:space="preserve">BDP1</t>
  </si>
  <si>
    <t xml:space="preserve">HNF</t>
  </si>
  <si>
    <t xml:space="preserve">SRF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9" activeCellId="0" sqref="B49 B49"/>
    </sheetView>
  </sheetViews>
  <sheetFormatPr defaultColWidth="11.5234375" defaultRowHeight="14.65" zeroHeight="false" outlineLevelRow="0" outlineLevelCol="0"/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4.6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4.65" hidden="false" customHeight="false" outlineLevel="0" collapsed="false">
      <c r="A3" s="0" t="s">
        <v>10</v>
      </c>
      <c r="B3" s="0" t="s">
        <v>11</v>
      </c>
      <c r="C3" s="0" t="s">
        <v>11</v>
      </c>
      <c r="D3" s="0" t="s">
        <v>11</v>
      </c>
      <c r="E3" s="0" t="s">
        <v>10</v>
      </c>
    </row>
    <row r="4" customFormat="false" ht="14.65" hidden="false" customHeight="false" outlineLevel="0" collapsed="false">
      <c r="A4" s="1" t="s">
        <v>12</v>
      </c>
      <c r="B4" s="0" t="n">
        <v>330</v>
      </c>
      <c r="C4" s="0" t="s">
        <v>13</v>
      </c>
      <c r="D4" s="0" t="s">
        <v>14</v>
      </c>
      <c r="E4" s="0" t="s">
        <v>15</v>
      </c>
    </row>
    <row r="5" customFormat="false" ht="14.65" hidden="false" customHeight="false" outlineLevel="0" collapsed="false">
      <c r="A5" s="1" t="s">
        <v>16</v>
      </c>
      <c r="B5" s="0" t="n">
        <v>687</v>
      </c>
      <c r="C5" s="0" t="s">
        <v>17</v>
      </c>
      <c r="D5" s="0" t="s">
        <v>18</v>
      </c>
      <c r="E5" s="0" t="s">
        <v>19</v>
      </c>
    </row>
    <row r="6" customFormat="false" ht="14.65" hidden="false" customHeight="false" outlineLevel="0" collapsed="false">
      <c r="A6" s="1" t="s">
        <v>20</v>
      </c>
      <c r="B6" s="0" t="n">
        <v>1052</v>
      </c>
      <c r="C6" s="0" t="s">
        <v>21</v>
      </c>
      <c r="D6" s="0" t="s">
        <v>22</v>
      </c>
      <c r="E6" s="0" t="s">
        <v>23</v>
      </c>
    </row>
    <row r="7" customFormat="false" ht="14.65" hidden="false" customHeight="false" outlineLevel="0" collapsed="false">
      <c r="A7" s="1" t="s">
        <v>24</v>
      </c>
      <c r="B7" s="0" t="n">
        <v>1831</v>
      </c>
      <c r="C7" s="0" t="s">
        <v>25</v>
      </c>
      <c r="D7" s="0" t="s">
        <v>26</v>
      </c>
    </row>
    <row r="8" customFormat="false" ht="14.65" hidden="false" customHeight="false" outlineLevel="0" collapsed="false">
      <c r="A8" s="1" t="s">
        <v>27</v>
      </c>
      <c r="B8" s="0" t="n">
        <v>1843</v>
      </c>
      <c r="C8" s="0" t="s">
        <v>28</v>
      </c>
      <c r="D8" s="0" t="s">
        <v>29</v>
      </c>
    </row>
    <row r="9" customFormat="false" ht="14.65" hidden="false" customHeight="false" outlineLevel="0" collapsed="false">
      <c r="A9" s="1" t="s">
        <v>30</v>
      </c>
      <c r="B9" s="0" t="n">
        <v>2180</v>
      </c>
      <c r="C9" s="0" t="s">
        <v>31</v>
      </c>
      <c r="D9" s="0" t="s">
        <v>32</v>
      </c>
    </row>
    <row r="10" customFormat="false" ht="14.65" hidden="false" customHeight="false" outlineLevel="0" collapsed="false">
      <c r="A10" s="1" t="s">
        <v>33</v>
      </c>
      <c r="B10" s="0" t="n">
        <v>2289</v>
      </c>
      <c r="C10" s="0" t="s">
        <v>34</v>
      </c>
      <c r="D10" s="0" t="s">
        <v>35</v>
      </c>
    </row>
    <row r="11" customFormat="false" ht="14.65" hidden="false" customHeight="false" outlineLevel="0" collapsed="false">
      <c r="A11" s="1" t="s">
        <v>36</v>
      </c>
      <c r="B11" s="0" t="n">
        <v>2353</v>
      </c>
      <c r="C11" s="0" t="s">
        <v>37</v>
      </c>
      <c r="D11" s="0" t="s">
        <v>38</v>
      </c>
    </row>
    <row r="12" customFormat="false" ht="14.65" hidden="false" customHeight="false" outlineLevel="0" collapsed="false">
      <c r="A12" s="1" t="s">
        <v>39</v>
      </c>
      <c r="B12" s="0" t="n">
        <v>2752</v>
      </c>
      <c r="C12" s="0" t="s">
        <v>40</v>
      </c>
      <c r="D12" s="0" t="s">
        <v>41</v>
      </c>
    </row>
    <row r="13" customFormat="false" ht="14.65" hidden="false" customHeight="false" outlineLevel="0" collapsed="false">
      <c r="A13" s="1" t="s">
        <v>42</v>
      </c>
      <c r="B13" s="0" t="n">
        <v>2766</v>
      </c>
      <c r="C13" s="0" t="s">
        <v>43</v>
      </c>
      <c r="D13" s="0" t="s">
        <v>44</v>
      </c>
    </row>
    <row r="14" customFormat="false" ht="14.65" hidden="false" customHeight="false" outlineLevel="0" collapsed="false">
      <c r="A14" s="1" t="s">
        <v>45</v>
      </c>
      <c r="B14" s="0" t="n">
        <v>4792</v>
      </c>
      <c r="C14" s="0" t="s">
        <v>46</v>
      </c>
      <c r="D14" s="0" t="s">
        <v>47</v>
      </c>
    </row>
    <row r="15" customFormat="false" ht="14.65" hidden="false" customHeight="false" outlineLevel="0" collapsed="false">
      <c r="A15" s="1" t="s">
        <v>48</v>
      </c>
      <c r="B15" s="0" t="n">
        <v>4837</v>
      </c>
      <c r="C15" s="0" t="s">
        <v>49</v>
      </c>
      <c r="D15" s="0" t="s">
        <v>50</v>
      </c>
    </row>
    <row r="16" customFormat="false" ht="14.65" hidden="false" customHeight="false" outlineLevel="0" collapsed="false">
      <c r="A16" s="1" t="s">
        <v>51</v>
      </c>
      <c r="B16" s="0" t="n">
        <v>5187</v>
      </c>
      <c r="C16" s="0" t="s">
        <v>52</v>
      </c>
      <c r="D16" s="0" t="s">
        <v>53</v>
      </c>
    </row>
    <row r="17" customFormat="false" ht="14.65" hidden="false" customHeight="false" outlineLevel="0" collapsed="false">
      <c r="A17" s="1" t="s">
        <v>54</v>
      </c>
      <c r="B17" s="0" t="n">
        <v>5406</v>
      </c>
      <c r="C17" s="0" t="s">
        <v>55</v>
      </c>
      <c r="D17" s="0" t="s">
        <v>56</v>
      </c>
    </row>
    <row r="18" customFormat="false" ht="14.65" hidden="false" customHeight="false" outlineLevel="0" collapsed="false">
      <c r="A18" s="1" t="s">
        <v>57</v>
      </c>
      <c r="B18" s="0" t="n">
        <v>5997</v>
      </c>
      <c r="C18" s="0" t="s">
        <v>58</v>
      </c>
      <c r="D18" s="0" t="s">
        <v>59</v>
      </c>
    </row>
    <row r="19" customFormat="false" ht="14.65" hidden="false" customHeight="false" outlineLevel="0" collapsed="false">
      <c r="A19" s="1" t="s">
        <v>60</v>
      </c>
      <c r="B19" s="0" t="n">
        <v>6446</v>
      </c>
      <c r="C19" s="0" t="s">
        <v>61</v>
      </c>
      <c r="D19" s="0" t="s">
        <v>62</v>
      </c>
    </row>
    <row r="20" customFormat="false" ht="14.65" hidden="false" customHeight="false" outlineLevel="0" collapsed="false">
      <c r="A20" s="1" t="s">
        <v>63</v>
      </c>
      <c r="B20" s="0" t="n">
        <v>7278</v>
      </c>
      <c r="C20" s="0" t="s">
        <v>64</v>
      </c>
      <c r="D20" s="0" t="s">
        <v>65</v>
      </c>
    </row>
    <row r="21" customFormat="false" ht="14.65" hidden="false" customHeight="false" outlineLevel="0" collapsed="false">
      <c r="A21" s="1" t="s">
        <v>66</v>
      </c>
      <c r="B21" s="0" t="n">
        <v>7538</v>
      </c>
      <c r="C21" s="0" t="s">
        <v>67</v>
      </c>
      <c r="D21" s="0" t="s">
        <v>68</v>
      </c>
    </row>
    <row r="22" customFormat="false" ht="14.65" hidden="false" customHeight="false" outlineLevel="0" collapsed="false">
      <c r="A22" s="1" t="s">
        <v>69</v>
      </c>
      <c r="B22" s="0" t="n">
        <v>7704</v>
      </c>
      <c r="C22" s="0" t="s">
        <v>70</v>
      </c>
      <c r="D22" s="0" t="s">
        <v>71</v>
      </c>
    </row>
    <row r="23" customFormat="false" ht="14.65" hidden="false" customHeight="false" outlineLevel="0" collapsed="false">
      <c r="A23" s="1" t="s">
        <v>72</v>
      </c>
      <c r="B23" s="0" t="n">
        <v>8660</v>
      </c>
      <c r="C23" s="0" t="s">
        <v>73</v>
      </c>
      <c r="D23" s="0" t="s">
        <v>74</v>
      </c>
    </row>
    <row r="24" customFormat="false" ht="14.65" hidden="false" customHeight="false" outlineLevel="0" collapsed="false">
      <c r="A24" s="1" t="s">
        <v>75</v>
      </c>
      <c r="B24" s="0" t="n">
        <v>27244</v>
      </c>
      <c r="C24" s="0" t="s">
        <v>76</v>
      </c>
      <c r="D24" s="0" t="s">
        <v>77</v>
      </c>
    </row>
    <row r="25" customFormat="false" ht="14.65" hidden="false" customHeight="false" outlineLevel="0" collapsed="false">
      <c r="A25" s="1" t="s">
        <v>78</v>
      </c>
      <c r="B25" s="0" t="n">
        <v>28231</v>
      </c>
      <c r="C25" s="0" t="s">
        <v>79</v>
      </c>
      <c r="D25" s="0" t="s">
        <v>80</v>
      </c>
    </row>
    <row r="26" customFormat="false" ht="14.65" hidden="false" customHeight="false" outlineLevel="0" collapsed="false">
      <c r="A26" s="1" t="s">
        <v>81</v>
      </c>
      <c r="B26" s="0" t="n">
        <v>28984</v>
      </c>
      <c r="C26" s="0" t="s">
        <v>82</v>
      </c>
      <c r="D26" s="0" t="s">
        <v>83</v>
      </c>
    </row>
    <row r="27" customFormat="false" ht="14.65" hidden="false" customHeight="false" outlineLevel="0" collapsed="false">
      <c r="A27" s="1" t="s">
        <v>84</v>
      </c>
      <c r="B27" s="0" t="n">
        <v>51655</v>
      </c>
      <c r="C27" s="0" t="s">
        <v>85</v>
      </c>
      <c r="D27" s="0" t="s">
        <v>86</v>
      </c>
    </row>
    <row r="28" customFormat="false" ht="14.65" hidden="false" customHeight="false" outlineLevel="0" collapsed="false">
      <c r="B28" s="0" t="n">
        <v>54541</v>
      </c>
      <c r="C28" s="0" t="s">
        <v>87</v>
      </c>
      <c r="D28" s="0" t="s">
        <v>88</v>
      </c>
    </row>
    <row r="29" customFormat="false" ht="14.65" hidden="false" customHeight="false" outlineLevel="0" collapsed="false">
      <c r="B29" s="0" t="n">
        <v>55224</v>
      </c>
      <c r="C29" s="0" t="s">
        <v>89</v>
      </c>
      <c r="D29" s="0" t="s">
        <v>90</v>
      </c>
    </row>
    <row r="30" customFormat="false" ht="14.65" hidden="false" customHeight="false" outlineLevel="0" collapsed="false">
      <c r="B30" s="0" t="n">
        <v>55273</v>
      </c>
      <c r="C30" s="0" t="s">
        <v>91</v>
      </c>
      <c r="D30" s="0" t="s">
        <v>92</v>
      </c>
    </row>
    <row r="31" customFormat="false" ht="14.65" hidden="false" customHeight="false" outlineLevel="0" collapsed="false">
      <c r="B31" s="0" t="n">
        <v>57488</v>
      </c>
      <c r="C31" s="0" t="s">
        <v>93</v>
      </c>
      <c r="D31" s="0" t="s">
        <v>94</v>
      </c>
    </row>
    <row r="32" customFormat="false" ht="14.65" hidden="false" customHeight="false" outlineLevel="0" collapsed="false">
      <c r="B32" s="0" t="n">
        <v>79627</v>
      </c>
      <c r="C32" s="0" t="s">
        <v>95</v>
      </c>
      <c r="D32" s="0" t="s">
        <v>96</v>
      </c>
    </row>
    <row r="33" customFormat="false" ht="14.65" hidden="false" customHeight="false" outlineLevel="0" collapsed="false">
      <c r="B33" s="0" t="n">
        <v>83716</v>
      </c>
      <c r="C33" s="0" t="s">
        <v>97</v>
      </c>
      <c r="D33" s="0" t="s">
        <v>98</v>
      </c>
    </row>
    <row r="34" customFormat="false" ht="14.65" hidden="false" customHeight="false" outlineLevel="0" collapsed="false">
      <c r="B34" s="0" t="n">
        <v>83733</v>
      </c>
      <c r="C34" s="0" t="s">
        <v>99</v>
      </c>
      <c r="D34" s="0" t="s">
        <v>100</v>
      </c>
    </row>
    <row r="35" customFormat="false" ht="14.65" hidden="false" customHeight="false" outlineLevel="0" collapsed="false">
      <c r="B35" s="0" t="n">
        <v>84913</v>
      </c>
      <c r="C35" s="0" t="s">
        <v>101</v>
      </c>
      <c r="D35" s="0" t="s">
        <v>102</v>
      </c>
    </row>
    <row r="36" customFormat="false" ht="14.65" hidden="false" customHeight="false" outlineLevel="0" collapsed="false">
      <c r="B36" s="0" t="n">
        <v>115572</v>
      </c>
      <c r="C36" s="0" t="s">
        <v>103</v>
      </c>
      <c r="D36" s="0" t="s">
        <v>104</v>
      </c>
    </row>
    <row r="37" customFormat="false" ht="14.65" hidden="false" customHeight="false" outlineLevel="0" collapsed="false">
      <c r="B37" s="0" t="n">
        <v>116154</v>
      </c>
      <c r="C37" s="0" t="s">
        <v>105</v>
      </c>
      <c r="D37" s="0" t="s">
        <v>106</v>
      </c>
    </row>
    <row r="38" customFormat="false" ht="14.65" hidden="false" customHeight="false" outlineLevel="0" collapsed="false">
      <c r="B38" s="0" t="n">
        <v>117283</v>
      </c>
      <c r="C38" s="0" t="s">
        <v>107</v>
      </c>
      <c r="D38" s="0" t="s">
        <v>108</v>
      </c>
    </row>
    <row r="39" customFormat="false" ht="14.65" hidden="false" customHeight="false" outlineLevel="0" collapsed="false">
      <c r="B39" s="0" t="n">
        <v>122402</v>
      </c>
      <c r="C39" s="0" t="s">
        <v>109</v>
      </c>
      <c r="D39" s="0" t="s">
        <v>110</v>
      </c>
    </row>
    <row r="40" customFormat="false" ht="14.65" hidden="false" customHeight="false" outlineLevel="0" collapsed="false">
      <c r="B40" s="0" t="n">
        <v>126695</v>
      </c>
      <c r="C40" s="0" t="s">
        <v>111</v>
      </c>
      <c r="D40" s="0" t="s">
        <v>112</v>
      </c>
    </row>
    <row r="41" customFormat="false" ht="14.65" hidden="false" customHeight="false" outlineLevel="0" collapsed="false">
      <c r="B41" s="0" t="n">
        <v>153218</v>
      </c>
      <c r="C41" s="0" t="s">
        <v>113</v>
      </c>
      <c r="D41" s="0" t="s">
        <v>114</v>
      </c>
    </row>
    <row r="42" customFormat="false" ht="14.65" hidden="false" customHeight="false" outlineLevel="0" collapsed="false">
      <c r="B42" s="0" t="n">
        <v>157310</v>
      </c>
      <c r="C42" s="0" t="s">
        <v>115</v>
      </c>
      <c r="D42" s="0" t="s">
        <v>116</v>
      </c>
    </row>
    <row r="43" customFormat="false" ht="14.65" hidden="false" customHeight="false" outlineLevel="0" collapsed="false">
      <c r="B43" s="0" t="n">
        <v>199964</v>
      </c>
      <c r="C43" s="0" t="s">
        <v>117</v>
      </c>
      <c r="D43" s="0" t="s">
        <v>118</v>
      </c>
    </row>
    <row r="44" customFormat="false" ht="14.65" hidden="false" customHeight="false" outlineLevel="0" collapsed="false">
      <c r="B44" s="0" t="n">
        <v>286887</v>
      </c>
      <c r="C44" s="0" t="s">
        <v>119</v>
      </c>
      <c r="D44" s="0" t="s">
        <v>120</v>
      </c>
    </row>
    <row r="45" customFormat="false" ht="14.65" hidden="false" customHeight="false" outlineLevel="0" collapsed="false">
      <c r="B45" s="0" t="n">
        <v>727751</v>
      </c>
      <c r="C45" s="0" t="s">
        <v>121</v>
      </c>
      <c r="D45" s="0" t="s">
        <v>122</v>
      </c>
    </row>
    <row r="46" customFormat="false" ht="14.65" hidden="false" customHeight="false" outlineLevel="0" collapsed="false">
      <c r="B46" s="0" t="n">
        <v>6347</v>
      </c>
      <c r="C46" s="0" t="s">
        <v>123</v>
      </c>
      <c r="D46" s="0" t="s">
        <v>124</v>
      </c>
    </row>
    <row r="47" customFormat="false" ht="14.65" hidden="false" customHeight="false" outlineLevel="0" collapsed="false">
      <c r="B47" s="0" t="n">
        <v>8870</v>
      </c>
      <c r="C47" s="0" t="s">
        <v>125</v>
      </c>
      <c r="D47" s="0" t="s">
        <v>126</v>
      </c>
    </row>
    <row r="48" customFormat="false" ht="14.65" hidden="false" customHeight="false" outlineLevel="0" collapsed="false">
      <c r="B48" s="0" t="n">
        <v>10769</v>
      </c>
      <c r="C48" s="0" t="s">
        <v>127</v>
      </c>
      <c r="D48" s="0" t="s">
        <v>128</v>
      </c>
    </row>
    <row r="49" customFormat="false" ht="14.65" hidden="false" customHeight="false" outlineLevel="0" collapsed="false">
      <c r="B49" s="0" t="n">
        <v>91523</v>
      </c>
      <c r="C49" s="0" t="s">
        <v>129</v>
      </c>
      <c r="D49" s="0" t="s">
        <v>130</v>
      </c>
    </row>
    <row r="50" customFormat="false" ht="14.65" hidden="false" customHeight="false" outlineLevel="0" collapsed="false">
      <c r="C50" s="0" t="s">
        <v>131</v>
      </c>
      <c r="D50" s="0" t="s">
        <v>132</v>
      </c>
    </row>
    <row r="51" customFormat="false" ht="14.65" hidden="false" customHeight="false" outlineLevel="0" collapsed="false">
      <c r="C51" s="0" t="s">
        <v>133</v>
      </c>
      <c r="D51" s="0" t="s">
        <v>134</v>
      </c>
    </row>
    <row r="52" customFormat="false" ht="14.65" hidden="false" customHeight="false" outlineLevel="0" collapsed="false">
      <c r="C52" s="0" t="s">
        <v>135</v>
      </c>
      <c r="D52" s="0" t="s">
        <v>136</v>
      </c>
    </row>
    <row r="53" customFormat="false" ht="14.65" hidden="false" customHeight="false" outlineLevel="0" collapsed="false">
      <c r="C53" s="0" t="s">
        <v>137</v>
      </c>
      <c r="D53" s="0" t="s">
        <v>138</v>
      </c>
    </row>
    <row r="54" customFormat="false" ht="14.65" hidden="false" customHeight="false" outlineLevel="0" collapsed="false">
      <c r="C54" s="0" t="s">
        <v>139</v>
      </c>
      <c r="D54" s="0" t="s">
        <v>140</v>
      </c>
    </row>
    <row r="55" customFormat="false" ht="14.65" hidden="false" customHeight="false" outlineLevel="0" collapsed="false">
      <c r="C55" s="0" t="s">
        <v>141</v>
      </c>
      <c r="D55" s="0" t="s">
        <v>142</v>
      </c>
    </row>
    <row r="56" customFormat="false" ht="14.65" hidden="false" customHeight="false" outlineLevel="0" collapsed="false">
      <c r="C56" s="0" t="s">
        <v>143</v>
      </c>
      <c r="D56" s="0" t="s">
        <v>144</v>
      </c>
    </row>
    <row r="57" customFormat="false" ht="14.65" hidden="false" customHeight="false" outlineLevel="0" collapsed="false">
      <c r="C57" s="0" t="s">
        <v>145</v>
      </c>
      <c r="D57" s="0" t="s">
        <v>146</v>
      </c>
    </row>
    <row r="58" customFormat="false" ht="14.65" hidden="false" customHeight="false" outlineLevel="0" collapsed="false">
      <c r="C58" s="0" t="s">
        <v>147</v>
      </c>
      <c r="D58" s="0" t="s">
        <v>148</v>
      </c>
    </row>
    <row r="59" customFormat="false" ht="14.65" hidden="false" customHeight="false" outlineLevel="0" collapsed="false">
      <c r="C59" s="0" t="s">
        <v>149</v>
      </c>
    </row>
    <row r="60" customFormat="false" ht="14.65" hidden="false" customHeight="false" outlineLevel="0" collapsed="false">
      <c r="C60" s="0" t="s">
        <v>150</v>
      </c>
    </row>
    <row r="61" customFormat="false" ht="14.65" hidden="false" customHeight="false" outlineLevel="0" collapsed="false">
      <c r="C61" s="0" t="s">
        <v>151</v>
      </c>
    </row>
    <row r="62" customFormat="false" ht="14.65" hidden="false" customHeight="false" outlineLevel="0" collapsed="false">
      <c r="C62" s="0" t="s">
        <v>152</v>
      </c>
    </row>
    <row r="63" customFormat="false" ht="14.65" hidden="false" customHeight="false" outlineLevel="0" collapsed="false">
      <c r="C63" s="0" t="s">
        <v>153</v>
      </c>
    </row>
    <row r="64" customFormat="false" ht="14.65" hidden="false" customHeight="false" outlineLevel="0" collapsed="false">
      <c r="C64" s="0" t="s">
        <v>154</v>
      </c>
    </row>
    <row r="65" customFormat="false" ht="14.65" hidden="false" customHeight="false" outlineLevel="0" collapsed="false">
      <c r="C65" s="0" t="s">
        <v>155</v>
      </c>
    </row>
    <row r="66" customFormat="false" ht="14.65" hidden="false" customHeight="false" outlineLevel="0" collapsed="false">
      <c r="C66" s="0" t="s">
        <v>156</v>
      </c>
    </row>
    <row r="67" customFormat="false" ht="14.65" hidden="false" customHeight="false" outlineLevel="0" collapsed="false">
      <c r="C67" s="0" t="s">
        <v>157</v>
      </c>
    </row>
    <row r="68" customFormat="false" ht="14.65" hidden="false" customHeight="false" outlineLevel="0" collapsed="false">
      <c r="C68" s="0" t="s">
        <v>158</v>
      </c>
    </row>
    <row r="69" customFormat="false" ht="14.65" hidden="false" customHeight="false" outlineLevel="0" collapsed="false">
      <c r="C69" s="0" t="s">
        <v>159</v>
      </c>
    </row>
    <row r="70" customFormat="false" ht="14.65" hidden="false" customHeight="false" outlineLevel="0" collapsed="false">
      <c r="C70" s="0" t="s">
        <v>160</v>
      </c>
    </row>
    <row r="71" customFormat="false" ht="14.65" hidden="false" customHeight="false" outlineLevel="0" collapsed="false">
      <c r="C71" s="0" t="s">
        <v>161</v>
      </c>
    </row>
    <row r="72" customFormat="false" ht="14.65" hidden="false" customHeight="false" outlineLevel="0" collapsed="false">
      <c r="C72" s="0" t="s">
        <v>1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" activeCellId="0" sqref="E3 E3"/>
    </sheetView>
  </sheetViews>
  <sheetFormatPr defaultColWidth="11.5234375" defaultRowHeight="14.65" zeroHeight="false" outlineLevelRow="0" outlineLevelCol="0"/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4.6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4.65" hidden="false" customHeight="false" outlineLevel="0" collapsed="false">
      <c r="A3" s="0" t="s">
        <v>10</v>
      </c>
      <c r="B3" s="0" t="s">
        <v>11</v>
      </c>
      <c r="C3" s="0" t="s">
        <v>11</v>
      </c>
      <c r="D3" s="0" t="s">
        <v>11</v>
      </c>
      <c r="E3" s="0" t="s">
        <v>10</v>
      </c>
    </row>
    <row r="4" customFormat="false" ht="14.65" hidden="false" customHeight="false" outlineLevel="0" collapsed="false">
      <c r="A4" s="1" t="s">
        <v>163</v>
      </c>
      <c r="B4" s="0" t="s">
        <v>164</v>
      </c>
      <c r="C4" s="0" t="s">
        <v>165</v>
      </c>
      <c r="D4" s="0" t="s">
        <v>165</v>
      </c>
      <c r="E4" s="0" t="s">
        <v>166</v>
      </c>
    </row>
    <row r="5" customFormat="false" ht="14.65" hidden="false" customHeight="false" outlineLevel="0" collapsed="false">
      <c r="A5" s="1" t="s">
        <v>167</v>
      </c>
      <c r="B5" s="0" t="s">
        <v>168</v>
      </c>
      <c r="C5" s="0" t="s">
        <v>169</v>
      </c>
      <c r="D5" s="0" t="s">
        <v>169</v>
      </c>
      <c r="E5" s="0" t="s">
        <v>170</v>
      </c>
    </row>
    <row r="6" customFormat="false" ht="14.65" hidden="false" customHeight="false" outlineLevel="0" collapsed="false">
      <c r="A6" s="1" t="s">
        <v>171</v>
      </c>
      <c r="B6" s="0" t="s">
        <v>172</v>
      </c>
      <c r="C6" s="0" t="s">
        <v>173</v>
      </c>
      <c r="D6" s="0" t="s">
        <v>173</v>
      </c>
      <c r="E6" s="0" t="s">
        <v>174</v>
      </c>
    </row>
    <row r="7" customFormat="false" ht="14.65" hidden="false" customHeight="false" outlineLevel="0" collapsed="false">
      <c r="A7" s="1" t="s">
        <v>175</v>
      </c>
      <c r="B7" s="0" t="s">
        <v>176</v>
      </c>
      <c r="C7" s="0" t="s">
        <v>177</v>
      </c>
      <c r="D7" s="0" t="s">
        <v>177</v>
      </c>
      <c r="E7" s="0" t="s">
        <v>178</v>
      </c>
    </row>
    <row r="8" customFormat="false" ht="14.65" hidden="false" customHeight="false" outlineLevel="0" collapsed="false">
      <c r="A8" s="1" t="s">
        <v>179</v>
      </c>
      <c r="B8" s="0" t="s">
        <v>180</v>
      </c>
      <c r="C8" s="0" t="s">
        <v>181</v>
      </c>
      <c r="D8" s="0" t="s">
        <v>181</v>
      </c>
      <c r="E8" s="0" t="s">
        <v>182</v>
      </c>
    </row>
    <row r="9" customFormat="false" ht="14.65" hidden="false" customHeight="false" outlineLevel="0" collapsed="false">
      <c r="A9" s="1" t="s">
        <v>183</v>
      </c>
      <c r="B9" s="0" t="s">
        <v>184</v>
      </c>
      <c r="C9" s="0" t="s">
        <v>185</v>
      </c>
      <c r="D9" s="0" t="s">
        <v>185</v>
      </c>
      <c r="E9" s="0" t="s">
        <v>186</v>
      </c>
    </row>
    <row r="10" customFormat="false" ht="14.65" hidden="false" customHeight="false" outlineLevel="0" collapsed="false">
      <c r="A10" s="1" t="s">
        <v>187</v>
      </c>
      <c r="B10" s="0" t="s">
        <v>188</v>
      </c>
      <c r="C10" s="0" t="s">
        <v>189</v>
      </c>
      <c r="D10" s="0" t="s">
        <v>189</v>
      </c>
      <c r="E10" s="0" t="s">
        <v>190</v>
      </c>
    </row>
    <row r="11" customFormat="false" ht="14.65" hidden="false" customHeight="false" outlineLevel="0" collapsed="false">
      <c r="A11" s="1" t="s">
        <v>191</v>
      </c>
      <c r="B11" s="0" t="s">
        <v>192</v>
      </c>
      <c r="C11" s="0" t="s">
        <v>193</v>
      </c>
      <c r="D11" s="0" t="s">
        <v>193</v>
      </c>
      <c r="E11" s="0" t="s">
        <v>194</v>
      </c>
    </row>
    <row r="12" customFormat="false" ht="14.65" hidden="false" customHeight="false" outlineLevel="0" collapsed="false">
      <c r="A12" s="1" t="s">
        <v>195</v>
      </c>
      <c r="B12" s="0" t="s">
        <v>196</v>
      </c>
      <c r="C12" s="0" t="s">
        <v>197</v>
      </c>
      <c r="D12" s="0" t="s">
        <v>197</v>
      </c>
      <c r="E12" s="0" t="s">
        <v>198</v>
      </c>
    </row>
    <row r="13" customFormat="false" ht="14.65" hidden="false" customHeight="false" outlineLevel="0" collapsed="false">
      <c r="A13" s="1" t="s">
        <v>199</v>
      </c>
      <c r="B13" s="0" t="s">
        <v>200</v>
      </c>
      <c r="C13" s="0" t="s">
        <v>201</v>
      </c>
      <c r="D13" s="0" t="s">
        <v>201</v>
      </c>
      <c r="E13" s="0" t="s">
        <v>202</v>
      </c>
    </row>
    <row r="14" customFormat="false" ht="14.65" hidden="false" customHeight="false" outlineLevel="0" collapsed="false">
      <c r="A14" s="1" t="s">
        <v>203</v>
      </c>
      <c r="B14" s="0" t="s">
        <v>204</v>
      </c>
      <c r="C14" s="0" t="s">
        <v>205</v>
      </c>
      <c r="D14" s="0" t="s">
        <v>205</v>
      </c>
    </row>
    <row r="15" customFormat="false" ht="14.65" hidden="false" customHeight="false" outlineLevel="0" collapsed="false">
      <c r="A15" s="1" t="s">
        <v>206</v>
      </c>
      <c r="B15" s="0" t="s">
        <v>207</v>
      </c>
      <c r="C15" s="0" t="s">
        <v>208</v>
      </c>
      <c r="D15" s="0" t="s">
        <v>208</v>
      </c>
    </row>
    <row r="16" customFormat="false" ht="14.65" hidden="false" customHeight="false" outlineLevel="0" collapsed="false">
      <c r="A16" s="1" t="s">
        <v>209</v>
      </c>
      <c r="B16" s="0" t="s">
        <v>210</v>
      </c>
      <c r="C16" s="0" t="s">
        <v>211</v>
      </c>
      <c r="D16" s="0" t="s">
        <v>211</v>
      </c>
    </row>
    <row r="17" customFormat="false" ht="14.65" hidden="false" customHeight="false" outlineLevel="0" collapsed="false">
      <c r="A17" s="1" t="s">
        <v>212</v>
      </c>
      <c r="B17" s="0" t="s">
        <v>213</v>
      </c>
      <c r="C17" s="0" t="s">
        <v>214</v>
      </c>
      <c r="D17" s="0" t="s">
        <v>214</v>
      </c>
    </row>
    <row r="18" customFormat="false" ht="14.65" hidden="false" customHeight="false" outlineLevel="0" collapsed="false">
      <c r="A18" s="1" t="s">
        <v>215</v>
      </c>
      <c r="B18" s="0" t="s">
        <v>216</v>
      </c>
      <c r="C18" s="0" t="s">
        <v>217</v>
      </c>
      <c r="D18" s="0" t="s">
        <v>217</v>
      </c>
    </row>
    <row r="19" customFormat="false" ht="14.65" hidden="false" customHeight="false" outlineLevel="0" collapsed="false">
      <c r="A19" s="1" t="s">
        <v>218</v>
      </c>
      <c r="B19" s="0" t="s">
        <v>219</v>
      </c>
      <c r="C19" s="0" t="s">
        <v>220</v>
      </c>
      <c r="D19" s="0" t="s">
        <v>220</v>
      </c>
    </row>
    <row r="20" customFormat="false" ht="14.65" hidden="false" customHeight="false" outlineLevel="0" collapsed="false">
      <c r="A20" s="1" t="s">
        <v>221</v>
      </c>
      <c r="B20" s="0" t="s">
        <v>222</v>
      </c>
      <c r="C20" s="0" t="s">
        <v>223</v>
      </c>
      <c r="D20" s="0" t="s">
        <v>223</v>
      </c>
    </row>
    <row r="21" customFormat="false" ht="14.65" hidden="false" customHeight="false" outlineLevel="0" collapsed="false">
      <c r="A21" s="1" t="s">
        <v>224</v>
      </c>
      <c r="B21" s="0" t="s">
        <v>225</v>
      </c>
      <c r="C21" s="0" t="s">
        <v>226</v>
      </c>
      <c r="D21" s="0" t="s">
        <v>226</v>
      </c>
    </row>
    <row r="22" customFormat="false" ht="14.65" hidden="false" customHeight="false" outlineLevel="0" collapsed="false">
      <c r="A22" s="1" t="s">
        <v>227</v>
      </c>
      <c r="B22" s="0" t="s">
        <v>228</v>
      </c>
      <c r="C22" s="0" t="s">
        <v>229</v>
      </c>
      <c r="D22" s="0" t="s">
        <v>229</v>
      </c>
    </row>
    <row r="23" customFormat="false" ht="14.65" hidden="false" customHeight="false" outlineLevel="0" collapsed="false">
      <c r="A23" s="1" t="s">
        <v>230</v>
      </c>
      <c r="B23" s="0" t="s">
        <v>231</v>
      </c>
      <c r="C23" s="0" t="s">
        <v>232</v>
      </c>
      <c r="D23" s="0" t="s">
        <v>232</v>
      </c>
    </row>
    <row r="24" customFormat="false" ht="14.65" hidden="false" customHeight="false" outlineLevel="0" collapsed="false">
      <c r="A24" s="1" t="s">
        <v>233</v>
      </c>
      <c r="B24" s="0" t="s">
        <v>234</v>
      </c>
      <c r="C24" s="0" t="s">
        <v>235</v>
      </c>
      <c r="D24" s="0" t="s">
        <v>235</v>
      </c>
    </row>
    <row r="25" customFormat="false" ht="14.65" hidden="false" customHeight="false" outlineLevel="0" collapsed="false">
      <c r="A25" s="1" t="s">
        <v>236</v>
      </c>
      <c r="B25" s="0" t="s">
        <v>237</v>
      </c>
      <c r="C25" s="0" t="s">
        <v>238</v>
      </c>
      <c r="D25" s="0" t="s">
        <v>238</v>
      </c>
    </row>
    <row r="26" customFormat="false" ht="14.65" hidden="false" customHeight="false" outlineLevel="0" collapsed="false">
      <c r="A26" s="1" t="s">
        <v>239</v>
      </c>
      <c r="B26" s="0" t="s">
        <v>240</v>
      </c>
      <c r="C26" s="0" t="s">
        <v>241</v>
      </c>
      <c r="D26" s="0" t="s">
        <v>241</v>
      </c>
    </row>
    <row r="27" customFormat="false" ht="14.65" hidden="false" customHeight="false" outlineLevel="0" collapsed="false">
      <c r="A27" s="1" t="s">
        <v>242</v>
      </c>
      <c r="B27" s="0" t="s">
        <v>243</v>
      </c>
      <c r="C27" s="0" t="s">
        <v>244</v>
      </c>
      <c r="D27" s="0" t="s">
        <v>244</v>
      </c>
    </row>
    <row r="28" customFormat="false" ht="14.65" hidden="false" customHeight="false" outlineLevel="0" collapsed="false">
      <c r="A28" s="1" t="s">
        <v>245</v>
      </c>
      <c r="B28" s="0" t="s">
        <v>246</v>
      </c>
      <c r="C28" s="0" t="s">
        <v>247</v>
      </c>
      <c r="D28" s="0" t="s">
        <v>247</v>
      </c>
    </row>
    <row r="29" customFormat="false" ht="14.65" hidden="false" customHeight="false" outlineLevel="0" collapsed="false">
      <c r="A29" s="1" t="s">
        <v>248</v>
      </c>
      <c r="B29" s="0" t="s">
        <v>249</v>
      </c>
      <c r="C29" s="0" t="s">
        <v>250</v>
      </c>
      <c r="D29" s="0" t="s">
        <v>250</v>
      </c>
    </row>
    <row r="30" customFormat="false" ht="14.65" hidden="false" customHeight="false" outlineLevel="0" collapsed="false">
      <c r="A30" s="1" t="s">
        <v>251</v>
      </c>
      <c r="B30" s="0" t="s">
        <v>252</v>
      </c>
      <c r="C30" s="0" t="s">
        <v>253</v>
      </c>
      <c r="D30" s="0" t="s">
        <v>253</v>
      </c>
    </row>
    <row r="31" customFormat="false" ht="14.65" hidden="false" customHeight="false" outlineLevel="0" collapsed="false">
      <c r="A31" s="1" t="s">
        <v>254</v>
      </c>
      <c r="B31" s="0" t="s">
        <v>255</v>
      </c>
      <c r="C31" s="0" t="s">
        <v>256</v>
      </c>
      <c r="D31" s="0" t="s">
        <v>256</v>
      </c>
    </row>
    <row r="32" customFormat="false" ht="14.65" hidden="false" customHeight="false" outlineLevel="0" collapsed="false">
      <c r="A32" s="1" t="s">
        <v>257</v>
      </c>
      <c r="B32" s="0" t="s">
        <v>258</v>
      </c>
      <c r="C32" s="0" t="s">
        <v>259</v>
      </c>
      <c r="D32" s="0" t="s">
        <v>259</v>
      </c>
    </row>
    <row r="33" customFormat="false" ht="14.65" hidden="false" customHeight="false" outlineLevel="0" collapsed="false">
      <c r="A33" s="1" t="s">
        <v>260</v>
      </c>
      <c r="B33" s="0" t="s">
        <v>261</v>
      </c>
      <c r="C33" s="0" t="s">
        <v>262</v>
      </c>
      <c r="D33" s="0" t="s">
        <v>262</v>
      </c>
    </row>
    <row r="34" customFormat="false" ht="14.65" hidden="false" customHeight="false" outlineLevel="0" collapsed="false">
      <c r="A34" s="1" t="s">
        <v>263</v>
      </c>
      <c r="B34" s="0" t="s">
        <v>264</v>
      </c>
      <c r="C34" s="0" t="s">
        <v>265</v>
      </c>
      <c r="D34" s="0" t="s">
        <v>265</v>
      </c>
    </row>
    <row r="35" customFormat="false" ht="14.65" hidden="false" customHeight="false" outlineLevel="0" collapsed="false">
      <c r="A35" s="1" t="s">
        <v>266</v>
      </c>
      <c r="B35" s="0" t="s">
        <v>267</v>
      </c>
      <c r="C35" s="0" t="s">
        <v>268</v>
      </c>
      <c r="D35" s="0" t="s">
        <v>268</v>
      </c>
    </row>
    <row r="36" customFormat="false" ht="14.65" hidden="false" customHeight="false" outlineLevel="0" collapsed="false">
      <c r="A36" s="1" t="s">
        <v>269</v>
      </c>
      <c r="B36" s="0" t="s">
        <v>270</v>
      </c>
      <c r="C36" s="0" t="s">
        <v>271</v>
      </c>
      <c r="D36" s="0" t="s">
        <v>271</v>
      </c>
    </row>
    <row r="37" customFormat="false" ht="14.65" hidden="false" customHeight="false" outlineLevel="0" collapsed="false">
      <c r="A37" s="1" t="s">
        <v>272</v>
      </c>
      <c r="B37" s="0" t="s">
        <v>273</v>
      </c>
      <c r="C37" s="0" t="s">
        <v>274</v>
      </c>
      <c r="D37" s="0" t="s">
        <v>274</v>
      </c>
    </row>
    <row r="38" customFormat="false" ht="14.65" hidden="false" customHeight="false" outlineLevel="0" collapsed="false">
      <c r="A38" s="1" t="s">
        <v>275</v>
      </c>
      <c r="B38" s="0" t="s">
        <v>276</v>
      </c>
      <c r="C38" s="0" t="s">
        <v>277</v>
      </c>
      <c r="D38" s="0" t="s">
        <v>277</v>
      </c>
    </row>
    <row r="39" customFormat="false" ht="14.65" hidden="false" customHeight="false" outlineLevel="0" collapsed="false">
      <c r="A39" s="1" t="s">
        <v>278</v>
      </c>
      <c r="B39" s="0" t="s">
        <v>279</v>
      </c>
      <c r="C39" s="0" t="s">
        <v>280</v>
      </c>
      <c r="D39" s="0" t="s">
        <v>280</v>
      </c>
    </row>
    <row r="40" customFormat="false" ht="14.65" hidden="false" customHeight="false" outlineLevel="0" collapsed="false">
      <c r="A40" s="1" t="s">
        <v>281</v>
      </c>
      <c r="B40" s="0" t="s">
        <v>282</v>
      </c>
      <c r="C40" s="0" t="s">
        <v>283</v>
      </c>
      <c r="D40" s="0" t="s">
        <v>283</v>
      </c>
    </row>
    <row r="41" customFormat="false" ht="14.65" hidden="false" customHeight="false" outlineLevel="0" collapsed="false">
      <c r="A41" s="1" t="s">
        <v>284</v>
      </c>
      <c r="B41" s="0" t="s">
        <v>285</v>
      </c>
      <c r="C41" s="0" t="s">
        <v>286</v>
      </c>
      <c r="D41" s="0" t="s">
        <v>286</v>
      </c>
    </row>
    <row r="42" customFormat="false" ht="14.65" hidden="false" customHeight="false" outlineLevel="0" collapsed="false">
      <c r="A42" s="1" t="s">
        <v>287</v>
      </c>
      <c r="B42" s="0" t="s">
        <v>288</v>
      </c>
      <c r="C42" s="0" t="s">
        <v>289</v>
      </c>
      <c r="D42" s="0" t="s">
        <v>289</v>
      </c>
    </row>
    <row r="43" customFormat="false" ht="14.65" hidden="false" customHeight="false" outlineLevel="0" collapsed="false">
      <c r="A43" s="1" t="s">
        <v>290</v>
      </c>
      <c r="B43" s="0" t="s">
        <v>291</v>
      </c>
      <c r="C43" s="0" t="s">
        <v>292</v>
      </c>
      <c r="D43" s="0" t="s">
        <v>292</v>
      </c>
    </row>
    <row r="44" customFormat="false" ht="14.65" hidden="false" customHeight="false" outlineLevel="0" collapsed="false">
      <c r="A44" s="1" t="s">
        <v>293</v>
      </c>
      <c r="B44" s="0" t="s">
        <v>294</v>
      </c>
      <c r="C44" s="0" t="s">
        <v>295</v>
      </c>
      <c r="D44" s="0" t="s">
        <v>295</v>
      </c>
    </row>
    <row r="45" customFormat="false" ht="14.65" hidden="false" customHeight="false" outlineLevel="0" collapsed="false">
      <c r="A45" s="1" t="s">
        <v>296</v>
      </c>
      <c r="B45" s="0" t="s">
        <v>297</v>
      </c>
      <c r="C45" s="0" t="s">
        <v>298</v>
      </c>
      <c r="D45" s="0" t="s">
        <v>298</v>
      </c>
    </row>
    <row r="46" customFormat="false" ht="14.65" hidden="false" customHeight="false" outlineLevel="0" collapsed="false">
      <c r="A46" s="1" t="s">
        <v>299</v>
      </c>
      <c r="B46" s="0" t="s">
        <v>300</v>
      </c>
      <c r="C46" s="0" t="s">
        <v>301</v>
      </c>
      <c r="D46" s="0" t="s">
        <v>301</v>
      </c>
    </row>
    <row r="47" customFormat="false" ht="14.65" hidden="false" customHeight="false" outlineLevel="0" collapsed="false">
      <c r="A47" s="1" t="s">
        <v>302</v>
      </c>
      <c r="B47" s="0" t="s">
        <v>303</v>
      </c>
      <c r="C47" s="0" t="s">
        <v>304</v>
      </c>
      <c r="D47" s="0" t="s">
        <v>304</v>
      </c>
    </row>
    <row r="48" customFormat="false" ht="14.65" hidden="false" customHeight="false" outlineLevel="0" collapsed="false">
      <c r="A48" s="1" t="s">
        <v>305</v>
      </c>
      <c r="B48" s="0" t="s">
        <v>306</v>
      </c>
      <c r="C48" s="0" t="s">
        <v>307</v>
      </c>
      <c r="D48" s="0" t="s">
        <v>307</v>
      </c>
    </row>
    <row r="49" customFormat="false" ht="14.65" hidden="false" customHeight="false" outlineLevel="0" collapsed="false">
      <c r="A49" s="1" t="s">
        <v>308</v>
      </c>
      <c r="B49" s="0" t="s">
        <v>309</v>
      </c>
      <c r="C49" s="0" t="s">
        <v>310</v>
      </c>
      <c r="D49" s="0" t="s">
        <v>310</v>
      </c>
    </row>
    <row r="50" customFormat="false" ht="14.65" hidden="false" customHeight="false" outlineLevel="0" collapsed="false">
      <c r="A50" s="1" t="s">
        <v>311</v>
      </c>
      <c r="B50" s="0" t="s">
        <v>312</v>
      </c>
      <c r="C50" s="0" t="s">
        <v>313</v>
      </c>
      <c r="D50" s="0" t="s">
        <v>313</v>
      </c>
    </row>
    <row r="51" customFormat="false" ht="14.65" hidden="false" customHeight="false" outlineLevel="0" collapsed="false">
      <c r="A51" s="1" t="s">
        <v>314</v>
      </c>
      <c r="B51" s="0" t="s">
        <v>315</v>
      </c>
      <c r="C51" s="0" t="s">
        <v>316</v>
      </c>
      <c r="D51" s="0" t="s">
        <v>316</v>
      </c>
    </row>
    <row r="52" customFormat="false" ht="14.65" hidden="false" customHeight="false" outlineLevel="0" collapsed="false">
      <c r="A52" s="1" t="s">
        <v>317</v>
      </c>
      <c r="B52" s="0" t="s">
        <v>318</v>
      </c>
      <c r="C52" s="0" t="s">
        <v>319</v>
      </c>
      <c r="D52" s="0" t="s">
        <v>319</v>
      </c>
    </row>
    <row r="53" customFormat="false" ht="14.65" hidden="false" customHeight="false" outlineLevel="0" collapsed="false">
      <c r="A53" s="1" t="s">
        <v>320</v>
      </c>
      <c r="B53" s="0" t="s">
        <v>321</v>
      </c>
      <c r="C53" s="0" t="s">
        <v>322</v>
      </c>
      <c r="D53" s="0" t="s">
        <v>322</v>
      </c>
    </row>
    <row r="54" customFormat="false" ht="14.65" hidden="false" customHeight="false" outlineLevel="0" collapsed="false">
      <c r="A54" s="1" t="s">
        <v>323</v>
      </c>
      <c r="B54" s="0" t="s">
        <v>324</v>
      </c>
      <c r="C54" s="0" t="s">
        <v>325</v>
      </c>
      <c r="D54" s="0" t="s">
        <v>325</v>
      </c>
    </row>
    <row r="55" customFormat="false" ht="14.65" hidden="false" customHeight="false" outlineLevel="0" collapsed="false">
      <c r="A55" s="1" t="s">
        <v>326</v>
      </c>
      <c r="B55" s="0" t="s">
        <v>327</v>
      </c>
      <c r="C55" s="0" t="s">
        <v>328</v>
      </c>
      <c r="D55" s="0" t="s">
        <v>328</v>
      </c>
    </row>
    <row r="56" customFormat="false" ht="14.65" hidden="false" customHeight="false" outlineLevel="0" collapsed="false">
      <c r="A56" s="1" t="s">
        <v>329</v>
      </c>
      <c r="B56" s="0" t="s">
        <v>330</v>
      </c>
      <c r="C56" s="0" t="s">
        <v>331</v>
      </c>
      <c r="D56" s="0" t="s">
        <v>331</v>
      </c>
    </row>
    <row r="57" customFormat="false" ht="14.65" hidden="false" customHeight="false" outlineLevel="0" collapsed="false">
      <c r="A57" s="1" t="s">
        <v>332</v>
      </c>
      <c r="B57" s="0" t="s">
        <v>333</v>
      </c>
      <c r="C57" s="0" t="s">
        <v>334</v>
      </c>
      <c r="D57" s="0" t="s">
        <v>334</v>
      </c>
    </row>
    <row r="58" customFormat="false" ht="14.65" hidden="false" customHeight="false" outlineLevel="0" collapsed="false">
      <c r="A58" s="1" t="s">
        <v>335</v>
      </c>
      <c r="B58" s="0" t="s">
        <v>336</v>
      </c>
      <c r="C58" s="0" t="s">
        <v>337</v>
      </c>
      <c r="D58" s="0" t="s">
        <v>337</v>
      </c>
    </row>
    <row r="59" customFormat="false" ht="14.65" hidden="false" customHeight="false" outlineLevel="0" collapsed="false">
      <c r="A59" s="1" t="s">
        <v>338</v>
      </c>
      <c r="B59" s="0" t="s">
        <v>339</v>
      </c>
      <c r="C59" s="0" t="s">
        <v>340</v>
      </c>
      <c r="D59" s="0" t="s">
        <v>340</v>
      </c>
    </row>
    <row r="60" customFormat="false" ht="14.65" hidden="false" customHeight="false" outlineLevel="0" collapsed="false">
      <c r="A60" s="1" t="s">
        <v>341</v>
      </c>
      <c r="B60" s="0" t="s">
        <v>342</v>
      </c>
      <c r="C60" s="0" t="s">
        <v>343</v>
      </c>
      <c r="D60" s="0" t="s">
        <v>343</v>
      </c>
    </row>
    <row r="61" customFormat="false" ht="14.65" hidden="false" customHeight="false" outlineLevel="0" collapsed="false">
      <c r="A61" s="1" t="s">
        <v>344</v>
      </c>
      <c r="C61" s="0" t="s">
        <v>345</v>
      </c>
      <c r="D61" s="0" t="s">
        <v>345</v>
      </c>
    </row>
    <row r="62" customFormat="false" ht="14.65" hidden="false" customHeight="false" outlineLevel="0" collapsed="false">
      <c r="A62" s="1" t="s">
        <v>346</v>
      </c>
      <c r="C62" s="0" t="s">
        <v>347</v>
      </c>
      <c r="D62" s="0" t="s">
        <v>347</v>
      </c>
    </row>
    <row r="63" customFormat="false" ht="14.65" hidden="false" customHeight="false" outlineLevel="0" collapsed="false">
      <c r="A63" s="1" t="s">
        <v>348</v>
      </c>
      <c r="C63" s="0" t="s">
        <v>349</v>
      </c>
      <c r="D63" s="0" t="s">
        <v>349</v>
      </c>
    </row>
    <row r="64" customFormat="false" ht="14.65" hidden="false" customHeight="false" outlineLevel="0" collapsed="false">
      <c r="A64" s="1" t="s">
        <v>350</v>
      </c>
      <c r="C64" s="0" t="s">
        <v>351</v>
      </c>
      <c r="D64" s="0" t="s">
        <v>351</v>
      </c>
    </row>
    <row r="65" customFormat="false" ht="14.65" hidden="false" customHeight="false" outlineLevel="0" collapsed="false">
      <c r="A65" s="1" t="s">
        <v>352</v>
      </c>
      <c r="C65" s="0" t="s">
        <v>353</v>
      </c>
      <c r="D65" s="0" t="s">
        <v>353</v>
      </c>
    </row>
    <row r="66" customFormat="false" ht="14.65" hidden="false" customHeight="false" outlineLevel="0" collapsed="false">
      <c r="A66" s="1" t="s">
        <v>354</v>
      </c>
      <c r="C66" s="0" t="s">
        <v>355</v>
      </c>
      <c r="D66" s="0" t="s">
        <v>355</v>
      </c>
    </row>
    <row r="67" customFormat="false" ht="14.65" hidden="false" customHeight="false" outlineLevel="0" collapsed="false">
      <c r="A67" s="1" t="s">
        <v>356</v>
      </c>
      <c r="C67" s="0" t="s">
        <v>357</v>
      </c>
      <c r="D67" s="0" t="s">
        <v>357</v>
      </c>
    </row>
    <row r="68" customFormat="false" ht="14.65" hidden="false" customHeight="false" outlineLevel="0" collapsed="false">
      <c r="A68" s="1" t="s">
        <v>358</v>
      </c>
      <c r="C68" s="0" t="s">
        <v>359</v>
      </c>
      <c r="D68" s="0" t="s">
        <v>359</v>
      </c>
    </row>
    <row r="69" customFormat="false" ht="14.65" hidden="false" customHeight="false" outlineLevel="0" collapsed="false">
      <c r="A69" s="1" t="s">
        <v>360</v>
      </c>
      <c r="C69" s="0" t="s">
        <v>361</v>
      </c>
      <c r="D69" s="0" t="s">
        <v>361</v>
      </c>
    </row>
    <row r="70" customFormat="false" ht="14.65" hidden="false" customHeight="false" outlineLevel="0" collapsed="false">
      <c r="A70" s="1" t="s">
        <v>362</v>
      </c>
      <c r="C70" s="0" t="s">
        <v>363</v>
      </c>
      <c r="D70" s="0" t="s">
        <v>363</v>
      </c>
    </row>
    <row r="71" customFormat="false" ht="14.65" hidden="false" customHeight="false" outlineLevel="0" collapsed="false">
      <c r="A71" s="1" t="s">
        <v>364</v>
      </c>
      <c r="C71" s="0" t="s">
        <v>365</v>
      </c>
      <c r="D71" s="0" t="s">
        <v>365</v>
      </c>
    </row>
    <row r="72" customFormat="false" ht="14.65" hidden="false" customHeight="false" outlineLevel="0" collapsed="false">
      <c r="A72" s="1" t="s">
        <v>366</v>
      </c>
      <c r="C72" s="0" t="s">
        <v>367</v>
      </c>
      <c r="D72" s="0" t="s">
        <v>367</v>
      </c>
    </row>
    <row r="73" customFormat="false" ht="14.65" hidden="false" customHeight="false" outlineLevel="0" collapsed="false">
      <c r="A73" s="1" t="s">
        <v>368</v>
      </c>
      <c r="C73" s="0" t="s">
        <v>369</v>
      </c>
      <c r="D73" s="0" t="s">
        <v>369</v>
      </c>
    </row>
    <row r="74" customFormat="false" ht="14.65" hidden="false" customHeight="false" outlineLevel="0" collapsed="false">
      <c r="A74" s="1" t="s">
        <v>370</v>
      </c>
      <c r="C74" s="0" t="s">
        <v>371</v>
      </c>
      <c r="D74" s="0" t="s">
        <v>371</v>
      </c>
    </row>
    <row r="75" customFormat="false" ht="14.65" hidden="false" customHeight="false" outlineLevel="0" collapsed="false">
      <c r="A75" s="1" t="s">
        <v>372</v>
      </c>
      <c r="C75" s="0" t="s">
        <v>373</v>
      </c>
      <c r="D75" s="0" t="s">
        <v>373</v>
      </c>
    </row>
    <row r="76" customFormat="false" ht="14.65" hidden="false" customHeight="false" outlineLevel="0" collapsed="false">
      <c r="A76" s="1" t="s">
        <v>374</v>
      </c>
      <c r="C76" s="0" t="s">
        <v>375</v>
      </c>
      <c r="D76" s="0" t="s">
        <v>375</v>
      </c>
    </row>
    <row r="77" customFormat="false" ht="14.65" hidden="false" customHeight="false" outlineLevel="0" collapsed="false">
      <c r="A77" s="1" t="s">
        <v>376</v>
      </c>
      <c r="C77" s="0" t="s">
        <v>377</v>
      </c>
      <c r="D77" s="0" t="s">
        <v>377</v>
      </c>
    </row>
    <row r="78" customFormat="false" ht="14.65" hidden="false" customHeight="false" outlineLevel="0" collapsed="false">
      <c r="A78" s="1" t="s">
        <v>378</v>
      </c>
      <c r="C78" s="0" t="s">
        <v>379</v>
      </c>
      <c r="D78" s="0" t="s">
        <v>379</v>
      </c>
    </row>
    <row r="79" customFormat="false" ht="14.65" hidden="false" customHeight="false" outlineLevel="0" collapsed="false">
      <c r="A79" s="1" t="s">
        <v>380</v>
      </c>
      <c r="C79" s="0" t="s">
        <v>381</v>
      </c>
      <c r="D79" s="0" t="s">
        <v>381</v>
      </c>
    </row>
    <row r="80" customFormat="false" ht="14.65" hidden="false" customHeight="false" outlineLevel="0" collapsed="false">
      <c r="A80" s="1" t="s">
        <v>382</v>
      </c>
      <c r="C80" s="0" t="s">
        <v>383</v>
      </c>
      <c r="D80" s="0" t="s">
        <v>383</v>
      </c>
    </row>
    <row r="81" customFormat="false" ht="14.65" hidden="false" customHeight="false" outlineLevel="0" collapsed="false">
      <c r="A81" s="1" t="s">
        <v>384</v>
      </c>
      <c r="C81" s="0" t="s">
        <v>385</v>
      </c>
      <c r="D81" s="0" t="s">
        <v>385</v>
      </c>
    </row>
    <row r="82" customFormat="false" ht="14.65" hidden="false" customHeight="false" outlineLevel="0" collapsed="false">
      <c r="A82" s="1" t="s">
        <v>386</v>
      </c>
      <c r="C82" s="0" t="s">
        <v>387</v>
      </c>
      <c r="D82" s="0" t="s">
        <v>387</v>
      </c>
    </row>
    <row r="83" customFormat="false" ht="14.65" hidden="false" customHeight="false" outlineLevel="0" collapsed="false">
      <c r="A83" s="1" t="s">
        <v>388</v>
      </c>
      <c r="C83" s="0" t="s">
        <v>389</v>
      </c>
      <c r="D83" s="0" t="s">
        <v>389</v>
      </c>
    </row>
    <row r="84" customFormat="false" ht="14.65" hidden="false" customHeight="false" outlineLevel="0" collapsed="false">
      <c r="A84" s="1" t="s">
        <v>390</v>
      </c>
      <c r="C84" s="0" t="s">
        <v>391</v>
      </c>
      <c r="D84" s="0" t="s">
        <v>391</v>
      </c>
    </row>
    <row r="85" customFormat="false" ht="14.65" hidden="false" customHeight="false" outlineLevel="0" collapsed="false">
      <c r="A85" s="1" t="s">
        <v>392</v>
      </c>
      <c r="C85" s="0" t="s">
        <v>393</v>
      </c>
      <c r="D85" s="0" t="s">
        <v>393</v>
      </c>
    </row>
    <row r="86" customFormat="false" ht="14.65" hidden="false" customHeight="false" outlineLevel="0" collapsed="false">
      <c r="A86" s="1" t="s">
        <v>394</v>
      </c>
      <c r="C86" s="0" t="s">
        <v>395</v>
      </c>
      <c r="D86" s="0" t="s">
        <v>395</v>
      </c>
    </row>
    <row r="87" customFormat="false" ht="14.65" hidden="false" customHeight="false" outlineLevel="0" collapsed="false">
      <c r="A87" s="1" t="s">
        <v>396</v>
      </c>
      <c r="C87" s="0" t="s">
        <v>397</v>
      </c>
      <c r="D87" s="0" t="s">
        <v>397</v>
      </c>
    </row>
    <row r="88" customFormat="false" ht="14.65" hidden="false" customHeight="false" outlineLevel="0" collapsed="false">
      <c r="A88" s="1" t="s">
        <v>398</v>
      </c>
      <c r="C88" s="0" t="s">
        <v>399</v>
      </c>
      <c r="D88" s="0" t="s">
        <v>399</v>
      </c>
    </row>
    <row r="89" customFormat="false" ht="14.65" hidden="false" customHeight="false" outlineLevel="0" collapsed="false">
      <c r="A89" s="1" t="s">
        <v>400</v>
      </c>
      <c r="C89" s="0" t="s">
        <v>401</v>
      </c>
      <c r="D89" s="0" t="s">
        <v>401</v>
      </c>
    </row>
    <row r="90" customFormat="false" ht="14.65" hidden="false" customHeight="false" outlineLevel="0" collapsed="false">
      <c r="A90" s="1" t="s">
        <v>402</v>
      </c>
      <c r="C90" s="0" t="s">
        <v>403</v>
      </c>
      <c r="D90" s="0" t="s">
        <v>403</v>
      </c>
    </row>
    <row r="91" customFormat="false" ht="14.65" hidden="false" customHeight="false" outlineLevel="0" collapsed="false">
      <c r="A91" s="1" t="s">
        <v>404</v>
      </c>
      <c r="C91" s="0" t="s">
        <v>405</v>
      </c>
      <c r="D91" s="0" t="s">
        <v>405</v>
      </c>
    </row>
    <row r="92" customFormat="false" ht="14.65" hidden="false" customHeight="false" outlineLevel="0" collapsed="false">
      <c r="C92" s="0" t="s">
        <v>406</v>
      </c>
      <c r="D92" s="0" t="s">
        <v>406</v>
      </c>
    </row>
    <row r="93" customFormat="false" ht="14.65" hidden="false" customHeight="false" outlineLevel="0" collapsed="false">
      <c r="C93" s="0" t="s">
        <v>407</v>
      </c>
      <c r="D93" s="0" t="s">
        <v>407</v>
      </c>
    </row>
    <row r="94" customFormat="false" ht="14.65" hidden="false" customHeight="false" outlineLevel="0" collapsed="false">
      <c r="C94" s="0" t="s">
        <v>408</v>
      </c>
      <c r="D94" s="0" t="s">
        <v>408</v>
      </c>
    </row>
    <row r="95" customFormat="false" ht="14.65" hidden="false" customHeight="false" outlineLevel="0" collapsed="false">
      <c r="C95" s="0" t="s">
        <v>409</v>
      </c>
      <c r="D95" s="0" t="s">
        <v>409</v>
      </c>
    </row>
    <row r="96" customFormat="false" ht="14.65" hidden="false" customHeight="false" outlineLevel="0" collapsed="false">
      <c r="C96" s="0" t="s">
        <v>410</v>
      </c>
      <c r="D96" s="0" t="s">
        <v>410</v>
      </c>
    </row>
    <row r="97" customFormat="false" ht="14.65" hidden="false" customHeight="false" outlineLevel="0" collapsed="false">
      <c r="C97" s="0" t="s">
        <v>411</v>
      </c>
      <c r="D97" s="0" t="s">
        <v>411</v>
      </c>
    </row>
    <row r="98" customFormat="false" ht="14.65" hidden="false" customHeight="false" outlineLevel="0" collapsed="false">
      <c r="C98" s="0" t="s">
        <v>412</v>
      </c>
      <c r="D98" s="0" t="s">
        <v>412</v>
      </c>
    </row>
    <row r="99" customFormat="false" ht="14.65" hidden="false" customHeight="false" outlineLevel="0" collapsed="false">
      <c r="C99" s="0" t="s">
        <v>413</v>
      </c>
      <c r="D99" s="0" t="s">
        <v>413</v>
      </c>
    </row>
    <row r="100" customFormat="false" ht="14.65" hidden="false" customHeight="false" outlineLevel="0" collapsed="false">
      <c r="C100" s="0" t="s">
        <v>414</v>
      </c>
      <c r="D100" s="0" t="s">
        <v>414</v>
      </c>
    </row>
    <row r="101" customFormat="false" ht="14.65" hidden="false" customHeight="false" outlineLevel="0" collapsed="false">
      <c r="C101" s="0" t="s">
        <v>415</v>
      </c>
      <c r="D101" s="0" t="s">
        <v>415</v>
      </c>
    </row>
    <row r="102" customFormat="false" ht="14.65" hidden="false" customHeight="false" outlineLevel="0" collapsed="false">
      <c r="C102" s="0" t="s">
        <v>416</v>
      </c>
      <c r="D102" s="0" t="s">
        <v>416</v>
      </c>
    </row>
    <row r="103" customFormat="false" ht="14.65" hidden="false" customHeight="false" outlineLevel="0" collapsed="false">
      <c r="C103" s="0" t="s">
        <v>417</v>
      </c>
      <c r="D103" s="0" t="s">
        <v>417</v>
      </c>
    </row>
    <row r="104" customFormat="false" ht="14.65" hidden="false" customHeight="false" outlineLevel="0" collapsed="false">
      <c r="C104" s="0" t="s">
        <v>418</v>
      </c>
      <c r="D104" s="0" t="s">
        <v>418</v>
      </c>
    </row>
    <row r="105" customFormat="false" ht="14.65" hidden="false" customHeight="false" outlineLevel="0" collapsed="false">
      <c r="C105" s="0" t="s">
        <v>419</v>
      </c>
      <c r="D105" s="0" t="s">
        <v>419</v>
      </c>
    </row>
    <row r="106" customFormat="false" ht="14.65" hidden="false" customHeight="false" outlineLevel="0" collapsed="false">
      <c r="C106" s="0" t="s">
        <v>420</v>
      </c>
      <c r="D106" s="0" t="s">
        <v>420</v>
      </c>
    </row>
    <row r="107" customFormat="false" ht="14.65" hidden="false" customHeight="false" outlineLevel="0" collapsed="false">
      <c r="C107" s="0" t="s">
        <v>421</v>
      </c>
      <c r="D107" s="0" t="s">
        <v>421</v>
      </c>
    </row>
    <row r="108" customFormat="false" ht="14.65" hidden="false" customHeight="false" outlineLevel="0" collapsed="false">
      <c r="C108" s="0" t="s">
        <v>422</v>
      </c>
      <c r="D108" s="0" t="s">
        <v>422</v>
      </c>
    </row>
    <row r="109" customFormat="false" ht="14.65" hidden="false" customHeight="false" outlineLevel="0" collapsed="false">
      <c r="C109" s="0" t="s">
        <v>423</v>
      </c>
      <c r="D109" s="0" t="s">
        <v>423</v>
      </c>
    </row>
    <row r="110" customFormat="false" ht="14.65" hidden="false" customHeight="false" outlineLevel="0" collapsed="false">
      <c r="C110" s="0" t="s">
        <v>424</v>
      </c>
      <c r="D110" s="0" t="s">
        <v>424</v>
      </c>
    </row>
    <row r="111" customFormat="false" ht="14.65" hidden="false" customHeight="false" outlineLevel="0" collapsed="false">
      <c r="C111" s="0" t="s">
        <v>425</v>
      </c>
      <c r="D111" s="0" t="s">
        <v>425</v>
      </c>
    </row>
    <row r="112" customFormat="false" ht="14.65" hidden="false" customHeight="false" outlineLevel="0" collapsed="false">
      <c r="C112" s="0" t="s">
        <v>426</v>
      </c>
      <c r="D112" s="0" t="s">
        <v>426</v>
      </c>
    </row>
    <row r="113" customFormat="false" ht="14.65" hidden="false" customHeight="false" outlineLevel="0" collapsed="false">
      <c r="C113" s="0" t="s">
        <v>427</v>
      </c>
      <c r="D113" s="0" t="s">
        <v>427</v>
      </c>
    </row>
    <row r="114" customFormat="false" ht="14.65" hidden="false" customHeight="false" outlineLevel="0" collapsed="false">
      <c r="C114" s="0" t="s">
        <v>428</v>
      </c>
      <c r="D114" s="0" t="s">
        <v>428</v>
      </c>
    </row>
    <row r="115" customFormat="false" ht="14.65" hidden="false" customHeight="false" outlineLevel="0" collapsed="false">
      <c r="C115" s="0" t="s">
        <v>429</v>
      </c>
      <c r="D115" s="0" t="s">
        <v>429</v>
      </c>
    </row>
    <row r="116" customFormat="false" ht="14.65" hidden="false" customHeight="false" outlineLevel="0" collapsed="false">
      <c r="C116" s="0" t="s">
        <v>430</v>
      </c>
      <c r="D116" s="0" t="s">
        <v>430</v>
      </c>
    </row>
    <row r="117" customFormat="false" ht="14.65" hidden="false" customHeight="false" outlineLevel="0" collapsed="false">
      <c r="C117" s="0" t="s">
        <v>431</v>
      </c>
      <c r="D117" s="0" t="s">
        <v>431</v>
      </c>
    </row>
    <row r="118" customFormat="false" ht="14.65" hidden="false" customHeight="false" outlineLevel="0" collapsed="false">
      <c r="C118" s="0" t="s">
        <v>432</v>
      </c>
      <c r="D118" s="0" t="s">
        <v>432</v>
      </c>
    </row>
    <row r="119" customFormat="false" ht="14.65" hidden="false" customHeight="false" outlineLevel="0" collapsed="false">
      <c r="C119" s="0" t="s">
        <v>433</v>
      </c>
      <c r="D119" s="0" t="s">
        <v>433</v>
      </c>
    </row>
    <row r="120" customFormat="false" ht="14.65" hidden="false" customHeight="false" outlineLevel="0" collapsed="false">
      <c r="C120" s="0" t="s">
        <v>434</v>
      </c>
      <c r="D120" s="0" t="s">
        <v>434</v>
      </c>
    </row>
    <row r="121" customFormat="false" ht="14.65" hidden="false" customHeight="false" outlineLevel="0" collapsed="false">
      <c r="C121" s="0" t="s">
        <v>435</v>
      </c>
      <c r="D121" s="0" t="s">
        <v>435</v>
      </c>
    </row>
    <row r="122" customFormat="false" ht="14.65" hidden="false" customHeight="false" outlineLevel="0" collapsed="false">
      <c r="C122" s="0" t="s">
        <v>436</v>
      </c>
      <c r="D122" s="0" t="s">
        <v>436</v>
      </c>
    </row>
    <row r="123" customFormat="false" ht="14.65" hidden="false" customHeight="false" outlineLevel="0" collapsed="false">
      <c r="C123" s="0" t="s">
        <v>437</v>
      </c>
      <c r="D123" s="0" t="s">
        <v>437</v>
      </c>
    </row>
    <row r="124" customFormat="false" ht="14.65" hidden="false" customHeight="false" outlineLevel="0" collapsed="false">
      <c r="C124" s="0" t="s">
        <v>438</v>
      </c>
      <c r="D124" s="0" t="s">
        <v>438</v>
      </c>
    </row>
    <row r="125" customFormat="false" ht="14.65" hidden="false" customHeight="false" outlineLevel="0" collapsed="false">
      <c r="C125" s="0" t="s">
        <v>439</v>
      </c>
      <c r="D125" s="0" t="s">
        <v>439</v>
      </c>
    </row>
    <row r="126" customFormat="false" ht="14.65" hidden="false" customHeight="false" outlineLevel="0" collapsed="false">
      <c r="C126" s="0" t="s">
        <v>440</v>
      </c>
      <c r="D126" s="0" t="s">
        <v>440</v>
      </c>
    </row>
    <row r="127" customFormat="false" ht="14.65" hidden="false" customHeight="false" outlineLevel="0" collapsed="false">
      <c r="C127" s="0" t="s">
        <v>441</v>
      </c>
      <c r="D127" s="0" t="s">
        <v>441</v>
      </c>
    </row>
    <row r="128" customFormat="false" ht="14.65" hidden="false" customHeight="false" outlineLevel="0" collapsed="false">
      <c r="C128" s="0" t="s">
        <v>442</v>
      </c>
      <c r="D128" s="0" t="s">
        <v>442</v>
      </c>
    </row>
    <row r="129" customFormat="false" ht="14.65" hidden="false" customHeight="false" outlineLevel="0" collapsed="false">
      <c r="C129" s="0" t="s">
        <v>443</v>
      </c>
      <c r="D129" s="0" t="s">
        <v>443</v>
      </c>
    </row>
    <row r="130" customFormat="false" ht="14.65" hidden="false" customHeight="false" outlineLevel="0" collapsed="false">
      <c r="C130" s="0" t="s">
        <v>444</v>
      </c>
      <c r="D130" s="0" t="s">
        <v>444</v>
      </c>
    </row>
    <row r="131" customFormat="false" ht="14.65" hidden="false" customHeight="false" outlineLevel="0" collapsed="false">
      <c r="C131" s="0" t="s">
        <v>445</v>
      </c>
      <c r="D131" s="0" t="s">
        <v>445</v>
      </c>
    </row>
    <row r="132" customFormat="false" ht="14.65" hidden="false" customHeight="false" outlineLevel="0" collapsed="false">
      <c r="C132" s="0" t="s">
        <v>446</v>
      </c>
      <c r="D132" s="0" t="s">
        <v>446</v>
      </c>
    </row>
    <row r="133" customFormat="false" ht="14.65" hidden="false" customHeight="false" outlineLevel="0" collapsed="false">
      <c r="C133" s="0" t="s">
        <v>447</v>
      </c>
      <c r="D133" s="0" t="s">
        <v>447</v>
      </c>
    </row>
    <row r="134" customFormat="false" ht="14.65" hidden="false" customHeight="false" outlineLevel="0" collapsed="false">
      <c r="C134" s="0" t="s">
        <v>448</v>
      </c>
      <c r="D134" s="0" t="s">
        <v>448</v>
      </c>
    </row>
    <row r="135" customFormat="false" ht="14.65" hidden="false" customHeight="false" outlineLevel="0" collapsed="false">
      <c r="C135" s="0" t="s">
        <v>449</v>
      </c>
      <c r="D135" s="0" t="s">
        <v>449</v>
      </c>
    </row>
    <row r="136" customFormat="false" ht="14.65" hidden="false" customHeight="false" outlineLevel="0" collapsed="false">
      <c r="C136" s="0" t="s">
        <v>450</v>
      </c>
      <c r="D136" s="0" t="s">
        <v>450</v>
      </c>
    </row>
    <row r="137" customFormat="false" ht="14.65" hidden="false" customHeight="false" outlineLevel="0" collapsed="false">
      <c r="C137" s="0" t="s">
        <v>451</v>
      </c>
      <c r="D137" s="0" t="s">
        <v>451</v>
      </c>
    </row>
    <row r="138" customFormat="false" ht="14.65" hidden="false" customHeight="false" outlineLevel="0" collapsed="false">
      <c r="C138" s="0" t="s">
        <v>452</v>
      </c>
      <c r="D138" s="0" t="s">
        <v>452</v>
      </c>
    </row>
    <row r="139" customFormat="false" ht="14.65" hidden="false" customHeight="false" outlineLevel="0" collapsed="false">
      <c r="C139" s="0" t="s">
        <v>453</v>
      </c>
      <c r="D139" s="0" t="s">
        <v>453</v>
      </c>
    </row>
    <row r="140" customFormat="false" ht="14.65" hidden="false" customHeight="false" outlineLevel="0" collapsed="false">
      <c r="C140" s="0" t="s">
        <v>454</v>
      </c>
      <c r="D140" s="0" t="s">
        <v>454</v>
      </c>
    </row>
    <row r="141" customFormat="false" ht="14.65" hidden="false" customHeight="false" outlineLevel="0" collapsed="false">
      <c r="C141" s="0" t="s">
        <v>455</v>
      </c>
      <c r="D141" s="0" t="s">
        <v>455</v>
      </c>
    </row>
    <row r="142" customFormat="false" ht="14.65" hidden="false" customHeight="false" outlineLevel="0" collapsed="false">
      <c r="C142" s="0" t="s">
        <v>456</v>
      </c>
      <c r="D142" s="0" t="s">
        <v>456</v>
      </c>
    </row>
    <row r="143" customFormat="false" ht="14.65" hidden="false" customHeight="false" outlineLevel="0" collapsed="false">
      <c r="C143" s="0" t="s">
        <v>457</v>
      </c>
      <c r="D143" s="0" t="s">
        <v>457</v>
      </c>
    </row>
    <row r="144" customFormat="false" ht="14.65" hidden="false" customHeight="false" outlineLevel="0" collapsed="false">
      <c r="C144" s="0" t="s">
        <v>458</v>
      </c>
      <c r="D144" s="0" t="s">
        <v>458</v>
      </c>
    </row>
    <row r="145" customFormat="false" ht="14.65" hidden="false" customHeight="false" outlineLevel="0" collapsed="false">
      <c r="C145" s="0" t="s">
        <v>459</v>
      </c>
      <c r="D145" s="0" t="s">
        <v>459</v>
      </c>
    </row>
    <row r="146" customFormat="false" ht="14.65" hidden="false" customHeight="false" outlineLevel="0" collapsed="false">
      <c r="C146" s="0" t="s">
        <v>460</v>
      </c>
      <c r="D146" s="0" t="s">
        <v>460</v>
      </c>
    </row>
    <row r="147" customFormat="false" ht="14.65" hidden="false" customHeight="false" outlineLevel="0" collapsed="false">
      <c r="C147" s="0" t="s">
        <v>461</v>
      </c>
      <c r="D147" s="0" t="s">
        <v>461</v>
      </c>
    </row>
    <row r="148" customFormat="false" ht="14.65" hidden="false" customHeight="false" outlineLevel="0" collapsed="false">
      <c r="C148" s="0" t="s">
        <v>462</v>
      </c>
      <c r="D148" s="0" t="s">
        <v>462</v>
      </c>
    </row>
    <row r="149" customFormat="false" ht="14.65" hidden="false" customHeight="false" outlineLevel="0" collapsed="false">
      <c r="C149" s="0" t="s">
        <v>463</v>
      </c>
      <c r="D149" s="0" t="s">
        <v>463</v>
      </c>
    </row>
    <row r="150" customFormat="false" ht="14.65" hidden="false" customHeight="false" outlineLevel="0" collapsed="false">
      <c r="C150" s="0" t="s">
        <v>464</v>
      </c>
      <c r="D150" s="0" t="s">
        <v>464</v>
      </c>
    </row>
    <row r="151" customFormat="false" ht="14.65" hidden="false" customHeight="false" outlineLevel="0" collapsed="false">
      <c r="C151" s="0" t="s">
        <v>465</v>
      </c>
      <c r="D151" s="0" t="s">
        <v>465</v>
      </c>
    </row>
    <row r="152" customFormat="false" ht="14.65" hidden="false" customHeight="false" outlineLevel="0" collapsed="false">
      <c r="C152" s="0" t="s">
        <v>466</v>
      </c>
      <c r="D152" s="0" t="s">
        <v>46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 B4"/>
    </sheetView>
  </sheetViews>
  <sheetFormatPr defaultColWidth="11.5234375" defaultRowHeight="14.65" zeroHeight="false" outlineLevelRow="0" outlineLevelCol="0"/>
  <sheetData>
    <row r="1" customFormat="false" ht="14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4.65" hidden="false" customHeight="false" outlineLevel="0" collapsed="false">
      <c r="A2" s="0" t="s">
        <v>5</v>
      </c>
      <c r="B2" s="0" t="s">
        <v>6</v>
      </c>
      <c r="C2" s="0" t="s">
        <v>7</v>
      </c>
      <c r="D2" s="0" t="s">
        <v>8</v>
      </c>
      <c r="E2" s="0" t="s">
        <v>9</v>
      </c>
    </row>
    <row r="3" customFormat="false" ht="14.65" hidden="false" customHeight="false" outlineLevel="0" collapsed="false">
      <c r="A3" s="0" t="s">
        <v>10</v>
      </c>
      <c r="B3" s="0" t="s">
        <v>11</v>
      </c>
      <c r="C3" s="0" t="s">
        <v>11</v>
      </c>
      <c r="D3" s="0" t="s">
        <v>11</v>
      </c>
      <c r="E3" s="0" t="s">
        <v>10</v>
      </c>
    </row>
    <row r="4" customFormat="false" ht="14.65" hidden="false" customHeight="false" outlineLevel="0" collapsed="false">
      <c r="A4" s="1" t="s">
        <v>12</v>
      </c>
      <c r="B4" s="0" t="s">
        <v>467</v>
      </c>
      <c r="C4" s="0" t="s">
        <v>468</v>
      </c>
      <c r="D4" s="0" t="s">
        <v>14</v>
      </c>
      <c r="E4" s="0" t="s">
        <v>469</v>
      </c>
    </row>
    <row r="5" customFormat="false" ht="14.65" hidden="false" customHeight="false" outlineLevel="0" collapsed="false">
      <c r="A5" s="1" t="s">
        <v>16</v>
      </c>
      <c r="B5" s="0" t="s">
        <v>470</v>
      </c>
      <c r="C5" s="0" t="s">
        <v>471</v>
      </c>
      <c r="D5" s="0" t="s">
        <v>18</v>
      </c>
      <c r="E5" s="0" t="s">
        <v>472</v>
      </c>
      <c r="M5" s="0" t="s">
        <v>473</v>
      </c>
    </row>
    <row r="6" customFormat="false" ht="14.65" hidden="false" customHeight="false" outlineLevel="0" collapsed="false">
      <c r="A6" s="1" t="s">
        <v>20</v>
      </c>
      <c r="B6" s="0" t="s">
        <v>474</v>
      </c>
      <c r="C6" s="0" t="s">
        <v>475</v>
      </c>
      <c r="D6" s="0" t="s">
        <v>22</v>
      </c>
      <c r="E6" s="0" t="s">
        <v>476</v>
      </c>
      <c r="M6" s="0" t="s">
        <v>477</v>
      </c>
    </row>
    <row r="7" customFormat="false" ht="14.65" hidden="false" customHeight="false" outlineLevel="0" collapsed="false">
      <c r="A7" s="1" t="s">
        <v>24</v>
      </c>
      <c r="B7" s="0" t="s">
        <v>478</v>
      </c>
      <c r="C7" s="0" t="s">
        <v>479</v>
      </c>
      <c r="D7" s="0" t="s">
        <v>26</v>
      </c>
      <c r="M7" s="0" t="s">
        <v>480</v>
      </c>
    </row>
    <row r="8" customFormat="false" ht="14.65" hidden="false" customHeight="false" outlineLevel="0" collapsed="false">
      <c r="A8" s="1" t="s">
        <v>27</v>
      </c>
      <c r="B8" s="0" t="s">
        <v>481</v>
      </c>
      <c r="C8" s="0" t="s">
        <v>482</v>
      </c>
      <c r="D8" s="0" t="s">
        <v>29</v>
      </c>
      <c r="M8" s="0" t="s">
        <v>481</v>
      </c>
    </row>
    <row r="9" customFormat="false" ht="14.65" hidden="false" customHeight="false" outlineLevel="0" collapsed="false">
      <c r="A9" s="1" t="s">
        <v>30</v>
      </c>
      <c r="B9" s="0" t="s">
        <v>483</v>
      </c>
      <c r="C9" s="0" t="s">
        <v>484</v>
      </c>
      <c r="D9" s="0" t="s">
        <v>32</v>
      </c>
      <c r="M9" s="0" t="s">
        <v>485</v>
      </c>
    </row>
    <row r="10" customFormat="false" ht="14.65" hidden="false" customHeight="false" outlineLevel="0" collapsed="false">
      <c r="A10" s="1" t="s">
        <v>33</v>
      </c>
      <c r="B10" s="0" t="s">
        <v>486</v>
      </c>
      <c r="C10" s="0" t="s">
        <v>487</v>
      </c>
      <c r="D10" s="0" t="s">
        <v>35</v>
      </c>
      <c r="M10" s="0" t="s">
        <v>488</v>
      </c>
    </row>
    <row r="11" customFormat="false" ht="14.65" hidden="false" customHeight="false" outlineLevel="0" collapsed="false">
      <c r="A11" s="1" t="s">
        <v>36</v>
      </c>
      <c r="B11" s="0" t="s">
        <v>489</v>
      </c>
      <c r="C11" s="0" t="s">
        <v>490</v>
      </c>
      <c r="D11" s="0" t="s">
        <v>38</v>
      </c>
      <c r="M11" s="0" t="s">
        <v>491</v>
      </c>
    </row>
    <row r="12" customFormat="false" ht="14.65" hidden="false" customHeight="false" outlineLevel="0" collapsed="false">
      <c r="A12" s="1" t="s">
        <v>39</v>
      </c>
      <c r="B12" s="0" t="s">
        <v>492</v>
      </c>
      <c r="C12" s="0" t="s">
        <v>493</v>
      </c>
      <c r="D12" s="0" t="s">
        <v>41</v>
      </c>
      <c r="M12" s="0" t="s">
        <v>494</v>
      </c>
    </row>
    <row r="13" customFormat="false" ht="14.65" hidden="false" customHeight="false" outlineLevel="0" collapsed="false">
      <c r="A13" s="1" t="s">
        <v>42</v>
      </c>
      <c r="B13" s="0" t="s">
        <v>495</v>
      </c>
      <c r="C13" s="0" t="s">
        <v>496</v>
      </c>
      <c r="D13" s="0" t="s">
        <v>44</v>
      </c>
      <c r="M13" s="0" t="s">
        <v>497</v>
      </c>
    </row>
    <row r="14" customFormat="false" ht="14.65" hidden="false" customHeight="false" outlineLevel="0" collapsed="false">
      <c r="A14" s="1" t="s">
        <v>45</v>
      </c>
      <c r="B14" s="0" t="s">
        <v>477</v>
      </c>
      <c r="C14" s="0" t="s">
        <v>498</v>
      </c>
      <c r="D14" s="0" t="s">
        <v>47</v>
      </c>
      <c r="M14" s="0" t="s">
        <v>499</v>
      </c>
    </row>
    <row r="15" customFormat="false" ht="14.65" hidden="false" customHeight="false" outlineLevel="0" collapsed="false">
      <c r="A15" s="1" t="s">
        <v>48</v>
      </c>
      <c r="B15" s="0" t="s">
        <v>500</v>
      </c>
      <c r="C15" s="0" t="s">
        <v>501</v>
      </c>
      <c r="D15" s="0" t="s">
        <v>50</v>
      </c>
      <c r="M15" s="0" t="s">
        <v>502</v>
      </c>
    </row>
    <row r="16" customFormat="false" ht="14.65" hidden="false" customHeight="false" outlineLevel="0" collapsed="false">
      <c r="A16" s="1" t="s">
        <v>51</v>
      </c>
      <c r="B16" s="0" t="s">
        <v>503</v>
      </c>
      <c r="C16" s="0" t="s">
        <v>504</v>
      </c>
      <c r="D16" s="0" t="s">
        <v>53</v>
      </c>
      <c r="M16" s="0" t="s">
        <v>470</v>
      </c>
    </row>
    <row r="17" customFormat="false" ht="14.65" hidden="false" customHeight="false" outlineLevel="0" collapsed="false">
      <c r="A17" s="1" t="s">
        <v>54</v>
      </c>
      <c r="B17" s="0" t="s">
        <v>480</v>
      </c>
      <c r="C17" s="0" t="s">
        <v>505</v>
      </c>
      <c r="D17" s="0" t="s">
        <v>56</v>
      </c>
      <c r="M17" s="0" t="s">
        <v>506</v>
      </c>
    </row>
    <row r="18" customFormat="false" ht="14.65" hidden="false" customHeight="false" outlineLevel="0" collapsed="false">
      <c r="A18" s="1" t="s">
        <v>57</v>
      </c>
      <c r="B18" s="0" t="s">
        <v>507</v>
      </c>
      <c r="C18" s="0" t="s">
        <v>508</v>
      </c>
      <c r="D18" s="0" t="s">
        <v>59</v>
      </c>
      <c r="M18" s="0" t="s">
        <v>509</v>
      </c>
    </row>
    <row r="19" customFormat="false" ht="14.65" hidden="false" customHeight="false" outlineLevel="0" collapsed="false">
      <c r="A19" s="1" t="s">
        <v>60</v>
      </c>
      <c r="B19" s="0" t="s">
        <v>510</v>
      </c>
      <c r="C19" s="0" t="s">
        <v>511</v>
      </c>
      <c r="D19" s="0" t="s">
        <v>62</v>
      </c>
      <c r="M19" s="0" t="s">
        <v>507</v>
      </c>
    </row>
    <row r="20" customFormat="false" ht="14.65" hidden="false" customHeight="false" outlineLevel="0" collapsed="false">
      <c r="A20" s="1" t="s">
        <v>63</v>
      </c>
      <c r="B20" s="0" t="s">
        <v>512</v>
      </c>
      <c r="C20" s="0" t="s">
        <v>513</v>
      </c>
      <c r="D20" s="0" t="s">
        <v>65</v>
      </c>
      <c r="M20" s="0" t="s">
        <v>467</v>
      </c>
    </row>
    <row r="21" customFormat="false" ht="14.65" hidden="false" customHeight="false" outlineLevel="0" collapsed="false">
      <c r="A21" s="1" t="s">
        <v>66</v>
      </c>
      <c r="B21" s="0" t="s">
        <v>499</v>
      </c>
      <c r="C21" s="0" t="s">
        <v>514</v>
      </c>
      <c r="D21" s="0" t="s">
        <v>68</v>
      </c>
      <c r="M21" s="0" t="s">
        <v>515</v>
      </c>
    </row>
    <row r="22" customFormat="false" ht="14.65" hidden="false" customHeight="false" outlineLevel="0" collapsed="false">
      <c r="A22" s="1" t="s">
        <v>69</v>
      </c>
      <c r="B22" s="0" t="s">
        <v>516</v>
      </c>
      <c r="C22" s="0" t="s">
        <v>517</v>
      </c>
      <c r="D22" s="0" t="s">
        <v>71</v>
      </c>
      <c r="M22" s="0" t="s">
        <v>518</v>
      </c>
    </row>
    <row r="23" customFormat="false" ht="14.65" hidden="false" customHeight="false" outlineLevel="0" collapsed="false">
      <c r="A23" s="1" t="s">
        <v>72</v>
      </c>
      <c r="B23" s="0" t="s">
        <v>519</v>
      </c>
      <c r="C23" s="0" t="s">
        <v>520</v>
      </c>
      <c r="D23" s="0" t="s">
        <v>74</v>
      </c>
    </row>
    <row r="24" customFormat="false" ht="14.65" hidden="false" customHeight="false" outlineLevel="0" collapsed="false">
      <c r="A24" s="1" t="s">
        <v>75</v>
      </c>
      <c r="B24" s="0" t="s">
        <v>502</v>
      </c>
      <c r="C24" s="0" t="s">
        <v>521</v>
      </c>
      <c r="D24" s="0" t="s">
        <v>77</v>
      </c>
      <c r="M24" s="0" t="s">
        <v>474</v>
      </c>
    </row>
    <row r="25" customFormat="false" ht="14.65" hidden="false" customHeight="false" outlineLevel="0" collapsed="false">
      <c r="A25" s="1" t="s">
        <v>78</v>
      </c>
      <c r="B25" s="0" t="s">
        <v>473</v>
      </c>
      <c r="C25" s="0" t="s">
        <v>522</v>
      </c>
      <c r="D25" s="0" t="s">
        <v>80</v>
      </c>
    </row>
    <row r="26" customFormat="false" ht="14.65" hidden="false" customHeight="false" outlineLevel="0" collapsed="false">
      <c r="A26" s="1" t="s">
        <v>81</v>
      </c>
      <c r="B26" s="0" t="s">
        <v>497</v>
      </c>
      <c r="C26" s="0" t="s">
        <v>523</v>
      </c>
      <c r="D26" s="0" t="s">
        <v>83</v>
      </c>
    </row>
    <row r="27" customFormat="false" ht="14.65" hidden="false" customHeight="false" outlineLevel="0" collapsed="false">
      <c r="A27" s="1" t="s">
        <v>84</v>
      </c>
      <c r="B27" s="0" t="s">
        <v>509</v>
      </c>
      <c r="C27" s="0" t="s">
        <v>524</v>
      </c>
      <c r="D27" s="0" t="s">
        <v>86</v>
      </c>
    </row>
    <row r="28" customFormat="false" ht="14.65" hidden="false" customHeight="false" outlineLevel="0" collapsed="false">
      <c r="B28" s="0" t="s">
        <v>485</v>
      </c>
      <c r="C28" s="0" t="s">
        <v>525</v>
      </c>
      <c r="D28" s="0" t="s">
        <v>88</v>
      </c>
      <c r="M28" s="0" t="s">
        <v>486</v>
      </c>
    </row>
    <row r="29" customFormat="false" ht="14.65" hidden="false" customHeight="false" outlineLevel="0" collapsed="false">
      <c r="B29" s="0" t="s">
        <v>526</v>
      </c>
      <c r="C29" s="0" t="s">
        <v>527</v>
      </c>
      <c r="D29" s="0" t="s">
        <v>90</v>
      </c>
      <c r="M29" s="0" t="s">
        <v>489</v>
      </c>
      <c r="O29" s="0" t="s">
        <v>528</v>
      </c>
    </row>
    <row r="30" customFormat="false" ht="14.65" hidden="false" customHeight="false" outlineLevel="0" collapsed="false">
      <c r="B30" s="0" t="s">
        <v>491</v>
      </c>
      <c r="C30" s="0" t="s">
        <v>529</v>
      </c>
      <c r="D30" s="0" t="s">
        <v>92</v>
      </c>
      <c r="M30" s="0" t="s">
        <v>492</v>
      </c>
      <c r="O30" s="0" t="s">
        <v>478</v>
      </c>
    </row>
    <row r="31" customFormat="false" ht="14.65" hidden="false" customHeight="false" outlineLevel="0" collapsed="false">
      <c r="B31" s="0" t="s">
        <v>515</v>
      </c>
      <c r="C31" s="0" t="s">
        <v>530</v>
      </c>
      <c r="D31" s="0" t="s">
        <v>94</v>
      </c>
      <c r="M31" s="0" t="s">
        <v>495</v>
      </c>
      <c r="O31" s="0" t="s">
        <v>531</v>
      </c>
    </row>
    <row r="32" customFormat="false" ht="14.65" hidden="false" customHeight="false" outlineLevel="0" collapsed="false">
      <c r="B32" s="0" t="s">
        <v>531</v>
      </c>
      <c r="C32" s="0" t="s">
        <v>532</v>
      </c>
      <c r="D32" s="0" t="s">
        <v>96</v>
      </c>
      <c r="O32" s="0" t="s">
        <v>483</v>
      </c>
    </row>
    <row r="33" customFormat="false" ht="14.65" hidden="false" customHeight="false" outlineLevel="0" collapsed="false">
      <c r="B33" s="0" t="s">
        <v>488</v>
      </c>
      <c r="C33" s="0" t="s">
        <v>533</v>
      </c>
      <c r="D33" s="0" t="s">
        <v>98</v>
      </c>
      <c r="M33" s="0" t="s">
        <v>500</v>
      </c>
    </row>
    <row r="34" customFormat="false" ht="14.65" hidden="false" customHeight="false" outlineLevel="0" collapsed="false">
      <c r="B34" s="0" t="s">
        <v>534</v>
      </c>
      <c r="C34" s="0" t="s">
        <v>535</v>
      </c>
      <c r="D34" s="0" t="s">
        <v>100</v>
      </c>
      <c r="M34" s="0" t="s">
        <v>503</v>
      </c>
    </row>
    <row r="35" customFormat="false" ht="14.65" hidden="false" customHeight="false" outlineLevel="0" collapsed="false">
      <c r="B35" s="0" t="s">
        <v>536</v>
      </c>
      <c r="C35" s="0" t="s">
        <v>537</v>
      </c>
      <c r="D35" s="0" t="s">
        <v>102</v>
      </c>
    </row>
    <row r="36" customFormat="false" ht="14.65" hidden="false" customHeight="false" outlineLevel="0" collapsed="false">
      <c r="B36" s="0" t="s">
        <v>538</v>
      </c>
      <c r="C36" s="0" t="s">
        <v>539</v>
      </c>
      <c r="D36" s="0" t="s">
        <v>104</v>
      </c>
    </row>
    <row r="37" customFormat="false" ht="14.65" hidden="false" customHeight="false" outlineLevel="0" collapsed="false">
      <c r="B37" s="0" t="s">
        <v>540</v>
      </c>
      <c r="C37" s="0" t="s">
        <v>541</v>
      </c>
      <c r="D37" s="0" t="s">
        <v>106</v>
      </c>
      <c r="M37" s="0" t="s">
        <v>510</v>
      </c>
    </row>
    <row r="38" customFormat="false" ht="14.65" hidden="false" customHeight="false" outlineLevel="0" collapsed="false">
      <c r="B38" s="0" t="s">
        <v>542</v>
      </c>
      <c r="D38" s="0" t="s">
        <v>108</v>
      </c>
      <c r="M38" s="0" t="s">
        <v>512</v>
      </c>
    </row>
    <row r="39" customFormat="false" ht="14.65" hidden="false" customHeight="false" outlineLevel="0" collapsed="false">
      <c r="B39" s="0" t="s">
        <v>494</v>
      </c>
      <c r="D39" s="0" t="s">
        <v>110</v>
      </c>
    </row>
    <row r="40" customFormat="false" ht="14.65" hidden="false" customHeight="false" outlineLevel="0" collapsed="false">
      <c r="B40" s="0" t="s">
        <v>543</v>
      </c>
      <c r="D40" s="0" t="s">
        <v>112</v>
      </c>
      <c r="M40" s="0" t="s">
        <v>516</v>
      </c>
    </row>
    <row r="41" customFormat="false" ht="14.65" hidden="false" customHeight="false" outlineLevel="0" collapsed="false">
      <c r="B41" s="0" t="s">
        <v>518</v>
      </c>
      <c r="D41" s="0" t="s">
        <v>114</v>
      </c>
      <c r="M41" s="0" t="s">
        <v>519</v>
      </c>
    </row>
    <row r="42" customFormat="false" ht="14.65" hidden="false" customHeight="false" outlineLevel="0" collapsed="false">
      <c r="B42" s="0" t="s">
        <v>544</v>
      </c>
      <c r="D42" s="0" t="s">
        <v>116</v>
      </c>
    </row>
    <row r="43" customFormat="false" ht="14.65" hidden="false" customHeight="false" outlineLevel="0" collapsed="false">
      <c r="B43" s="0" t="s">
        <v>528</v>
      </c>
      <c r="D43" s="0" t="s">
        <v>118</v>
      </c>
    </row>
    <row r="44" customFormat="false" ht="14.65" hidden="false" customHeight="false" outlineLevel="0" collapsed="false">
      <c r="B44" s="0" t="s">
        <v>545</v>
      </c>
      <c r="D44" s="0" t="s">
        <v>120</v>
      </c>
    </row>
    <row r="45" customFormat="false" ht="14.65" hidden="false" customHeight="false" outlineLevel="0" collapsed="false">
      <c r="B45" s="0" t="s">
        <v>506</v>
      </c>
      <c r="D45" s="0" t="s">
        <v>122</v>
      </c>
    </row>
    <row r="46" customFormat="false" ht="14.65" hidden="false" customHeight="false" outlineLevel="0" collapsed="false">
      <c r="B46" s="0" t="s">
        <v>546</v>
      </c>
      <c r="D46" s="0" t="s">
        <v>124</v>
      </c>
    </row>
    <row r="47" customFormat="false" ht="14.65" hidden="false" customHeight="false" outlineLevel="0" collapsed="false">
      <c r="B47" s="0" t="s">
        <v>547</v>
      </c>
      <c r="D47" s="0" t="s">
        <v>126</v>
      </c>
      <c r="M47" s="0" t="s">
        <v>526</v>
      </c>
    </row>
    <row r="48" customFormat="false" ht="14.65" hidden="false" customHeight="false" outlineLevel="0" collapsed="false">
      <c r="D48" s="0" t="s">
        <v>128</v>
      </c>
    </row>
    <row r="49" customFormat="false" ht="14.65" hidden="false" customHeight="false" outlineLevel="0" collapsed="false">
      <c r="D49" s="0" t="s">
        <v>130</v>
      </c>
    </row>
    <row r="50" customFormat="false" ht="14.65" hidden="false" customHeight="false" outlineLevel="0" collapsed="false">
      <c r="D50" s="0" t="s">
        <v>132</v>
      </c>
    </row>
    <row r="51" customFormat="false" ht="14.65" hidden="false" customHeight="false" outlineLevel="0" collapsed="false">
      <c r="D51" s="0" t="s">
        <v>134</v>
      </c>
    </row>
    <row r="52" customFormat="false" ht="14.65" hidden="false" customHeight="false" outlineLevel="0" collapsed="false">
      <c r="D52" s="0" t="s">
        <v>136</v>
      </c>
      <c r="M52" s="0" t="s">
        <v>534</v>
      </c>
    </row>
    <row r="53" customFormat="false" ht="14.65" hidden="false" customHeight="false" outlineLevel="0" collapsed="false">
      <c r="D53" s="0" t="s">
        <v>138</v>
      </c>
      <c r="M53" s="0" t="s">
        <v>536</v>
      </c>
    </row>
    <row r="54" customFormat="false" ht="14.65" hidden="false" customHeight="false" outlineLevel="0" collapsed="false">
      <c r="D54" s="0" t="s">
        <v>140</v>
      </c>
      <c r="M54" s="0" t="s">
        <v>538</v>
      </c>
    </row>
    <row r="55" customFormat="false" ht="14.65" hidden="false" customHeight="false" outlineLevel="0" collapsed="false">
      <c r="D55" s="0" t="s">
        <v>142</v>
      </c>
      <c r="M55" s="0" t="s">
        <v>540</v>
      </c>
    </row>
    <row r="56" customFormat="false" ht="14.65" hidden="false" customHeight="false" outlineLevel="0" collapsed="false">
      <c r="D56" s="0" t="s">
        <v>144</v>
      </c>
      <c r="M56" s="0" t="s">
        <v>542</v>
      </c>
    </row>
    <row r="57" customFormat="false" ht="14.65" hidden="false" customHeight="false" outlineLevel="0" collapsed="false">
      <c r="D57" s="0" t="s">
        <v>146</v>
      </c>
    </row>
    <row r="58" customFormat="false" ht="14.65" hidden="false" customHeight="false" outlineLevel="0" collapsed="false">
      <c r="D58" s="0" t="s">
        <v>148</v>
      </c>
      <c r="M58" s="0" t="s">
        <v>543</v>
      </c>
    </row>
    <row r="60" customFormat="false" ht="14.65" hidden="false" customHeight="false" outlineLevel="0" collapsed="false">
      <c r="M60" s="0" t="s">
        <v>544</v>
      </c>
    </row>
    <row r="62" customFormat="false" ht="14.65" hidden="false" customHeight="false" outlineLevel="0" collapsed="false">
      <c r="M62" s="0" t="s">
        <v>545</v>
      </c>
    </row>
    <row r="64" customFormat="false" ht="14.65" hidden="false" customHeight="false" outlineLevel="0" collapsed="false">
      <c r="M64" s="0" t="s">
        <v>546</v>
      </c>
    </row>
    <row r="65" customFormat="false" ht="14.65" hidden="false" customHeight="false" outlineLevel="0" collapsed="false">
      <c r="M65" s="0" t="s">
        <v>5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8:L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 H16"/>
    </sheetView>
  </sheetViews>
  <sheetFormatPr defaultColWidth="11.5234375" defaultRowHeight="14.65" zeroHeight="false" outlineLevelRow="0" outlineLevelCol="0"/>
  <sheetData>
    <row r="8" customFormat="false" ht="14.65" hidden="false" customHeight="false" outlineLevel="0" collapsed="false">
      <c r="D8" s="2" t="s">
        <v>548</v>
      </c>
      <c r="E8" s="3"/>
      <c r="F8" s="4"/>
      <c r="G8" s="3"/>
      <c r="H8" s="3"/>
      <c r="I8" s="3"/>
      <c r="J8" s="5"/>
    </row>
    <row r="9" customFormat="false" ht="14.65" hidden="false" customHeight="false" outlineLevel="0" collapsed="false">
      <c r="D9" s="6" t="s">
        <v>0</v>
      </c>
      <c r="E9" s="7" t="s">
        <v>1</v>
      </c>
      <c r="F9" s="7" t="s">
        <v>2</v>
      </c>
      <c r="G9" s="7" t="s">
        <v>3</v>
      </c>
      <c r="H9" s="7" t="s">
        <v>549</v>
      </c>
      <c r="I9" s="7" t="s">
        <v>550</v>
      </c>
      <c r="J9" s="8" t="s">
        <v>551</v>
      </c>
    </row>
    <row r="10" customFormat="false" ht="14.65" hidden="false" customHeight="false" outlineLevel="0" collapsed="false">
      <c r="B10" s="9" t="s">
        <v>552</v>
      </c>
      <c r="C10" s="10" t="s">
        <v>0</v>
      </c>
      <c r="D10" s="11" t="n">
        <v>10</v>
      </c>
      <c r="E10" s="11" t="n">
        <v>0</v>
      </c>
      <c r="F10" s="11" t="n">
        <v>0</v>
      </c>
      <c r="G10" s="11" t="n">
        <v>1</v>
      </c>
      <c r="H10" s="11" t="n">
        <v>5</v>
      </c>
      <c r="I10" s="11" t="n">
        <v>0</v>
      </c>
      <c r="J10" s="11" t="n">
        <v>8</v>
      </c>
      <c r="K10" s="12" t="s">
        <v>553</v>
      </c>
      <c r="L10" s="13" t="s">
        <v>554</v>
      </c>
    </row>
    <row r="11" customFormat="false" ht="14.65" hidden="false" customHeight="false" outlineLevel="0" collapsed="false">
      <c r="B11" s="14"/>
      <c r="C11" s="15" t="s">
        <v>1</v>
      </c>
      <c r="D11" s="11" t="n">
        <v>4</v>
      </c>
      <c r="E11" s="11" t="n">
        <v>0</v>
      </c>
      <c r="F11" s="11" t="n">
        <v>3</v>
      </c>
      <c r="G11" s="11" t="n">
        <v>6</v>
      </c>
      <c r="H11" s="11" t="n">
        <v>0</v>
      </c>
      <c r="I11" s="11" t="n">
        <v>6</v>
      </c>
      <c r="J11" s="11" t="n">
        <v>10</v>
      </c>
      <c r="K11" s="16" t="s">
        <v>553</v>
      </c>
      <c r="L11" s="17"/>
    </row>
    <row r="12" customFormat="false" ht="14.65" hidden="false" customHeight="false" outlineLevel="0" collapsed="false">
      <c r="B12" s="14"/>
      <c r="C12" s="15" t="s">
        <v>2</v>
      </c>
      <c r="D12" s="11" t="n">
        <v>8</v>
      </c>
      <c r="E12" s="11" t="n">
        <v>10</v>
      </c>
      <c r="F12" s="11" t="n">
        <v>10</v>
      </c>
      <c r="G12" s="11" t="n">
        <v>0</v>
      </c>
      <c r="H12" s="11" t="n">
        <v>0</v>
      </c>
      <c r="I12" s="11" t="n">
        <v>0</v>
      </c>
      <c r="J12" s="11" t="n">
        <v>0</v>
      </c>
      <c r="K12" s="16" t="s">
        <v>555</v>
      </c>
      <c r="L12" s="17"/>
    </row>
    <row r="13" customFormat="false" ht="14.65" hidden="false" customHeight="false" outlineLevel="0" collapsed="false">
      <c r="B13" s="14"/>
      <c r="C13" s="15" t="s">
        <v>3</v>
      </c>
      <c r="D13" s="11" t="n">
        <v>8</v>
      </c>
      <c r="E13" s="11" t="n">
        <v>0</v>
      </c>
      <c r="F13" s="11" t="n">
        <v>0</v>
      </c>
      <c r="G13" s="11" t="n">
        <v>10</v>
      </c>
      <c r="H13" s="11" t="n">
        <v>10</v>
      </c>
      <c r="I13" s="11" t="n">
        <v>3</v>
      </c>
      <c r="J13" s="11" t="n">
        <v>9</v>
      </c>
      <c r="K13" s="16" t="s">
        <v>556</v>
      </c>
      <c r="L13" s="17"/>
    </row>
    <row r="14" customFormat="false" ht="14.65" hidden="false" customHeight="false" outlineLevel="0" collapsed="false">
      <c r="B14" s="18"/>
      <c r="C14" s="8" t="s">
        <v>4</v>
      </c>
      <c r="D14" s="11" t="n">
        <v>10</v>
      </c>
      <c r="E14" s="11" t="n">
        <v>10</v>
      </c>
      <c r="F14" s="11" t="n">
        <v>10</v>
      </c>
      <c r="G14" s="11" t="n">
        <v>10</v>
      </c>
      <c r="H14" s="11" t="n">
        <v>10</v>
      </c>
      <c r="I14" s="11" t="n">
        <v>0</v>
      </c>
      <c r="J14" s="11" t="n">
        <v>10</v>
      </c>
      <c r="K14" s="6" t="s">
        <v>557</v>
      </c>
      <c r="L14" s="19"/>
    </row>
    <row r="16" customFormat="false" ht="14.65" hidden="false" customHeight="false" outlineLevel="0" collapsed="false">
      <c r="C16" s="0" t="s">
        <v>558</v>
      </c>
      <c r="D16" s="0" t="n">
        <f aca="false">SUM($D$10:$D$14)</f>
        <v>40</v>
      </c>
      <c r="E16" s="0" t="n">
        <f aca="false">SUM($E$10:$E$14)</f>
        <v>20</v>
      </c>
      <c r="F16" s="0" t="n">
        <f aca="false">SUM($F$10:$F$14)</f>
        <v>23</v>
      </c>
      <c r="G16" s="0" t="n">
        <f aca="false">SUM($G$10:$G$14)</f>
        <v>27</v>
      </c>
      <c r="H16" s="0" t="n">
        <f aca="false">SUM($H$10:$H$14)</f>
        <v>25</v>
      </c>
      <c r="I16" s="0" t="n">
        <f aca="false">SUM($I$10:$I$14)</f>
        <v>9</v>
      </c>
      <c r="J16" s="0" t="n">
        <f aca="false">SUM($J$10:$J$14)</f>
        <v>37</v>
      </c>
    </row>
    <row r="19" customFormat="false" ht="14.65" hidden="false" customHeight="false" outlineLevel="0" collapsed="false">
      <c r="F19" s="20"/>
    </row>
    <row r="22" customFormat="false" ht="14.65" hidden="false" customHeight="false" outlineLevel="0" collapsed="false">
      <c r="F22" s="20"/>
    </row>
    <row r="29" customFormat="false" ht="14.65" hidden="false" customHeight="false" outlineLevel="0" collapsed="false">
      <c r="G29" s="0" t="n">
        <v>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